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sami.saarenpaa/Desktop/Arabidopsis/"/>
    </mc:Choice>
  </mc:AlternateContent>
  <xr:revisionPtr revIDLastSave="0" documentId="13_ncr:1_{0078D04A-F1C9-254E-8B1F-DA051B251CD1}" xr6:coauthVersionLast="47" xr6:coauthVersionMax="47" xr10:uidLastSave="{00000000-0000-0000-0000-000000000000}"/>
  <bookViews>
    <workbookView xWindow="0" yWindow="500" windowWidth="34560" windowHeight="21900" xr2:uid="{00000000-000D-0000-FFFF-FFFF00000000}"/>
  </bookViews>
  <sheets>
    <sheet name="David_GO_analyses" sheetId="1" r:id="rId1"/>
  </sheets>
  <calcPr calcId="0"/>
</workbook>
</file>

<file path=xl/sharedStrings.xml><?xml version="1.0" encoding="utf-8"?>
<sst xmlns="http://schemas.openxmlformats.org/spreadsheetml/2006/main" count="301" uniqueCount="298">
  <si>
    <t>GO-BP Term</t>
  </si>
  <si>
    <t>Count</t>
  </si>
  <si>
    <t>%</t>
  </si>
  <si>
    <t>PValue</t>
  </si>
  <si>
    <t>Pop Hits</t>
  </si>
  <si>
    <t>Pop Total</t>
  </si>
  <si>
    <t>Fold Enrichment</t>
  </si>
  <si>
    <t>FDR</t>
  </si>
  <si>
    <t>Genes</t>
  </si>
  <si>
    <t>GO:0009409~response to cold</t>
  </si>
  <si>
    <t>AT4G24770, AT3G05880, AT1G63940, AT3G52150, AT1G61520, AT2G05070, AT3G25770, AT3G54890, AT1G09340, AT3G17390, AT1G28140, AT4G02380, AT3G54050, AT3G59780, AT4G09650, AT2G36530, AT2G37220, AT5G10450, AT1G45474, AT2G28900, AT5G61410, AT1G78995, AT4G39260, AT5G38660, AT2G42530, AT3G47470, AT3G48360, AT1G55490, AT3G26650, AT1G06460, AT1G62780, AT1G32990, AT1G16880, AT5G06290, AT2G36145, AT2G39730, AT3G23700, AT3G11170, AT2G21660, AT3G61470, AT4G13500, AT3G12780, AT5G13650, AT3G16140, AT3G61870, AT1G53240, AT4G31990, AT4G37930, AT2G42540, AT1G56070, AT1G32060, AT4G02520, AT3G06510, AT3G53460, AT4G24190, AT5G52310, AT3G01500, AT4G35090, AT5G15970, AT1G17100, AT3G22840, AT3G57260, AT1G67280, AT4G04020, AT5G04590, AT1G67090, AT4G34150, AT3G14210, AT5G54770, AT2G33800, AT1G23740, AT5G20720, AT1G35680, AT4G17090, AT5G15960, AT4G24280, AT4G04330, AT5G13630, AT2G20990, AT1G03680, AT1G42970, AT5G20630, AT5G15090, AT5G20830, AT3G11630, AT5G02500</t>
  </si>
  <si>
    <t>GO:0046686~response to cadmium ion</t>
  </si>
  <si>
    <t>AT1G63940, AT1G13440, AT3G09840, AT3G58610, AT3G09440, AT5G20020, AT1G11860, AT2G36530, AT3G19170, AT5G44070, AT1G26630, AT4G13430, AT5G35630, AT2G19480, AT5G10450, AT5G02790, AT5G38660, AT4G14880, AT4G38970, AT1G65930, AT5G20010, AT3G04120, AT5G42020, AT5G23120, AT3G52880, AT3G22890, AT5G17920, AT1G13930, AT5G60390, AT4G09000, AT2G21660, AT1G02930, AT3G12780, AT3G46970, AT1G53240, AT4G31990, AT3G48990, AT4G37930, AT4G33010, AT1G56190, AT1G07940, AT4G02520, AT3G55440, AT1G65980, AT4G24190, AT1G07140, AT3G60750, AT1G57720, AT4G23100, AT1G18080, AT2G21330, AT1G50200, AT5G64940, AT5G02490, AT2G33800, AT1G07930, AT5G20720, AT3G14930, AT5G49910, AT1G07890, AT5G62790, AT1G30230, AT2G30860, AT4G24280, AT1G49760, AT4G35450, AT1G75950, AT3G16640, AT1G48030, AT5G09650, AT4G29060, AT5G11170, AT1G42970, AT1G07920, AT5G20830, AT5G02500, AT1G04410</t>
  </si>
  <si>
    <t>GO:0015979~photosynthesis</t>
  </si>
  <si>
    <t>AT1G55480, AT1G30380, AT2G06520, AT1G67740, AT3G54050, AT3G21055, AT3G59780, AT4G27440, AT4G09650, AT1G15820, AT5G64040, AT4G05180, AT5G08410, AT5G38660, AT1G76450, AT1G74470, AT2G20260, AT5G54270, AT1G79040, AT1G03630, AT4G02770, AT4G18480, AT5G23120, AT4G28660, AT3G56090, AT1G20020, AT3G16140, AT5G38410, AT1G52230, AT1G44575, AT4G21280, AT4G12800, AT3G01500, AT1G31330, AT3G22840, AT2G30570, AT4G22890, AT4G28750, AT4G10340, AT1G67090, AT5G55220, AT2G39470, AT1G43670, AT4G34190, AT3G56940, AT1G06680, AT3G55330, AT2G42600, AT1G55670, AT4G04330, AT4G17600, AT5G13630, AT5G38430</t>
  </si>
  <si>
    <t>GO:0009416~response to light stimulus</t>
  </si>
  <si>
    <t>AT1G55480, AT1G61520, AT2G05070, AT5G25630, AT1G37130, AT2G28190, AT4G02380, AT2G36530, AT4G14400, AT5G38420, AT1G78995, AT3G48200, AT1G60950, AT1G76450, AT3G47470, AT1G21500, AT3G63160, AT3G47070, AT3G26650, AT1G06460, AT5G49730, AT2G36145, AT4G28660, AT1G52510, AT5G04140, AT1G52230, AT5G51010, AT4G37930, AT2G42540, AT1G29910, AT4G02920, AT5G14320, AT4G35090, AT4G12320, AT3G13120, AT4G10300, AT4G34950, AT3G09390, AT2G26340, AT2G36885, AT3G08740, AT5G30510, AT4G25050, AT1G48350, AT5G13630, AT4G12830, AT4G17560, AT2G40100, AT1G02150, AT5G01530, AT5G21920, AT3G52230, AT5G45680, AT1G67700, AT1G80480, AT1G30380, AT3G54890, AT2G06520, AT1G15140, AT1G15820, AT4G11175, AT1G16080, AT4G10120, AT5G56850, AT5G08410, AT1G45474, AT2G20260, AT5G54270, AT1G64720, AT1G31580, AT1G62780, AT1G64680, AT1G16880, AT2G39730, AT3G61470, AT4G13500, AT1G43560, AT3G61870, AT2G05310, AT1G58290, AT3G11930, AT2G27680, AT4G21280, AT1G06690, AT4G27700, AT5G17870, AT4G12800, AT3G15190, AT3G62410, AT5G63570, AT1G31330, AT4G28750, AT1G29920, AT4G10340, AT5G40850, AT4G15110, AT1G04420, AT2G23670, AT3G10970, AT5G35170, AT2G34420, AT3G08940, AT5G24314, AT4G25130, AT5G53490, AT1G29930, AT1G48030, AT5G04440, AT1G42970, AT5G02940</t>
  </si>
  <si>
    <t>GO:0019253~reductive pentose-phosphate cycle</t>
  </si>
  <si>
    <t>AT1G32060, AT3G26650, AT3G04790, AT3G62410, AT3G54050, AT3G60750, AT1G12900, AT2G47400, AT1G67090, AT3G12780, AT5G38420, AT5G61410, AT5G38410, AT2G21170, AT5G38430, AT1G42970, AT3G55800, AT1G56190</t>
  </si>
  <si>
    <t>GO:0015994~chlorophyll metabolic process</t>
  </si>
  <si>
    <t>AT1G67700, AT4G21280, AT1G30380, AT1G06690, AT2G06520, AT1G08550, AT4G27700, AT4G12800, AT3G21055, AT5G66530, AT1G31330, AT1G14345, AT4G11175, AT1G48450, AT4G05180, AT5G56850, AT3G16140, AT3G61870, AT1G76450, AT5G40950, AT2G23670, AT5G01410, AT5G21920</t>
  </si>
  <si>
    <t>GO:0009768~photosynthesis, light harvesting in photosystem I</t>
  </si>
  <si>
    <t>AT1G08380, AT2G34420, AT3G08940, AT1G61520, AT2G05070, AT3G54890, AT1G15820, AT1G29920, AT1G29930, AT4G10340, AT3G61470, AT1G45474, AT2G40100, AT3G47470, AT5G01530, AT1G29910, AT5G54270</t>
  </si>
  <si>
    <t>GO:0009765~photosynthesis, light harvesting</t>
  </si>
  <si>
    <t>AT2G34420, AT1G61520, AT2G05070, AT3G54890, AT1G15820, AT1G29920, AT1G29930, AT4G10340, AT3G61470, AT1G45474, AT2G40100, AT3G47470, AT5G01530, AT1G29910, AT5G54270</t>
  </si>
  <si>
    <t>GO:0018298~protein-chromophore linkage</t>
  </si>
  <si>
    <t>AT2G34420, AT3G08940, AT1G61520, AT2G05070, AT3G54890, AT1G15820, AT1G29920, AT1G29930, AT4G17600, AT4G10340, AT3G61470, AT1G45474, AT2G47590, AT2G40100, AT5G02120, AT3G47470, AT5G01530, AT1G29910, AT5G54270, AT5G58140</t>
  </si>
  <si>
    <t>GO:0015995~chlorophyll biosynthetic process</t>
  </si>
  <si>
    <t>AT3G56940, AT4G02920, AT4G18480, AT2G24090, AT1G12900, AT5G63570, AT5G19940, AT4G27440, AT5G08280, AT5G13630, AT3G48730, AT1G69740, AT4G25080, AT3G51820, AT1G74470, AT3G27160, AT1G58290, AT1G03475, AT1G03630, AT3G14930</t>
  </si>
  <si>
    <t>GO:0045454~cell redox homeostasis</t>
  </si>
  <si>
    <t>AT4G03520, AT3G52960, AT1G67740, AT3G54660, AT1G65980, AT4G35090, AT5G06290, AT3G02730, AT1G50320, AT1G48030, AT1G43560, AT3G15360, AT1G03680, AT3G26060, AT3G11630, AT4G34120, AT2G41680</t>
  </si>
  <si>
    <t>GO:0065003~macromolecular complex assembly</t>
  </si>
  <si>
    <t>AT3G52230, AT5G21430, AT4G02920, AT3G54210, AT5G17870, AT3G62410, AT4G05180, AT3G46740, AT3G13120, AT1G78995, AT4G39040, AT5G38980, AT1G75460, AT1G02560, AT1G04420, AT2G26340, AT5G23120, AT1G62780, AT5G66530, AT4G28660, AT5G53490, AT5G13630, AT2G24270, AT3G11930, AT2G27680, AT5G02940, AT5G51070</t>
  </si>
  <si>
    <t>GO:0006779~porphyrin-containing compound biosynthetic process</t>
  </si>
  <si>
    <t>AT2G30390, AT3G08740, AT3G16140, AT3G13120, AT3G48730, AT3G54210, AT1G69740, AT4G12800, AT5G63570, AT5G47190, AT1G58290, AT5G08280</t>
  </si>
  <si>
    <t>GO:0009658~chloroplast organization</t>
  </si>
  <si>
    <t>AT5G22640, AT1G62750, AT3G25690, AT1G32080, AT5G26742, AT1G09340, AT4G12800, AT2G30950, AT3G63140, AT2G47940, AT1G01790, AT3G46740, AT5G38420, AT1G49970, AT2G21170, AT2G24060, AT2G28000, AT3G56940, AT1G35680, AT5G50920, AT5G24314, AT1G56200, AT5G08050, AT3G23400, AT5G45390, AT5G64050, AT4G20360, AT4G01800, AT3G63190</t>
  </si>
  <si>
    <t>GO:0009773~photosynthetic electron transport in photosystem I</t>
  </si>
  <si>
    <t>AT1G15980, AT2G46820, AT4G00895, AT1G70760, AT1G55670, AT4G12800, AT3G54050, AT4G09650, AT1G18730, AT4G22890, AT5G64040</t>
  </si>
  <si>
    <t>GO:0010207~photosystem II assembly</t>
  </si>
  <si>
    <t>AT2G20890, AT3G01480, AT1G03600, AT4G10340, AT4G35250, AT1G55480, AT1G34000, AT1G71500, AT5G02120, AT5G66570, AT1G73060, AT3G50820</t>
  </si>
  <si>
    <t>GO:0006094~gluconeogenesis</t>
  </si>
  <si>
    <t>AT4G26530, AT3G04120, AT1G13440, AT2G21330, AT3G12780, AT3G55440, AT1G43670, AT3G54050, AT2G21170, AT3G55800, AT1G56190, AT4G38970</t>
  </si>
  <si>
    <t>GO:0009644~response to high light intensity</t>
  </si>
  <si>
    <t>AT1G61520, AT2G05070, AT1G55480, AT3G54890, AT3G61470, AT5G64940, AT3G18780, AT1G45474, AT4G34190, AT5G02120, AT2G41430, AT3G47470, AT2G42540, AT2G47450, AT5G54270</t>
  </si>
  <si>
    <t>GO:0010196~nonphotochemical quenching</t>
  </si>
  <si>
    <t>AT5G45680, AT4G10340, AT1G74730, AT4G03280, AT2G41430, AT1G44575, AT4G31040, AT5G08050, AT3G15840, AT1G15820</t>
  </si>
  <si>
    <t>GO:0032544~plastid translation</t>
  </si>
  <si>
    <t>AT3G63140, AT1G09340, AT1G79850, AT2G33800, AT5G54600, AT2G38140, AT3G56910, AT3G63190, AT2G17240, AT1G68590</t>
  </si>
  <si>
    <t>GO:0042742~defense response to bacterium</t>
  </si>
  <si>
    <t>AT3G01480, AT1G13440, AT1G08450, AT5G19510, AT3G04790, AT1G09340, AT5G42530, AT5G14740, AT4G09650, AT4G01050, AT5G44070, AT2G37660, AT1G26630, AT4G14400, AT3G62030, AT5G10450, AT5G38420, AT2G41560, AT1G65930, AT3G10920, AT3G56400, AT5G20010, AT3G52960, AT5G24210, AT5G06290, AT2G39730, AT5G66570, AT1G02930, AT1G20020, AT4G13500, AT3G19010, AT1G53240, AT1G08830, AT1G32060, AT4G02520, AT3G27850, AT3G01500, AT3G26520, AT4G23100, AT5G08280, AT3G14210, AT2G44290, AT4G12720, AT3G50950, AT4G34950, AT3G55800, AT3G14415, AT4G23150, AT1G14880, AT5G66190, AT1G59870, AT1G06680, AT4G03280, AT2G30860, AT3G23400, AT2G32680, AT4G35450, AT4G32260, AT3G16640, AT5G09650, AT5G38430, AT3G14420, AT2G43970, AT3G63190, AT5G15090, AT3G11630, AT5G02500</t>
  </si>
  <si>
    <t>GO:0006457~protein folding</t>
  </si>
  <si>
    <t>AT1G55490, AT5G49910, AT5G42020, AT1G08450, AT4G24190, AT3G09440, AT2G16600, AT4G24280, AT5G61790, AT4G02450, AT4G35450, AT3G62030, AT5G55220, AT5G02490, AT5G28540, AT5G13120, AT3G13470, AT4G34870, AT5G20720, AT2G04030, AT5G02500, AT2G28000</t>
  </si>
  <si>
    <t>GO:0010206~photosystem II repair</t>
  </si>
  <si>
    <t>AT4G02530, AT1G03600, AT2G47940, AT1G55480, AT3G27925, AT2G30950, AT1G54780, AT1G75690</t>
  </si>
  <si>
    <t>GO:0010027~thylakoid membrane organization</t>
  </si>
  <si>
    <t>AT2G34860, AT1G35680, AT5G24314, AT2G30950, AT1G56200, AT1G65260, AT5G08050, AT2G20890, AT3G12780, AT1G74730, AT2G28800, AT1G44575, AT1G56190</t>
  </si>
  <si>
    <t>GO:0034599~cellular response to oxidative stress</t>
  </si>
  <si>
    <t>AT4G08390, AT3G52960, AT5G64940, AT2G41090, AT5G57345, AT1G07890, AT1G65980, AT2G28190, AT4G25130, AT3G26060, AT4G09010, AT1G08830</t>
  </si>
  <si>
    <t>GO:0042440~pigment metabolic process</t>
  </si>
  <si>
    <t>AT4G11175, AT4G21280, AT1G06690, AT3G16140, AT4G27700, AT1G62780, AT3G61870, AT1G17100, AT1G76450, AT5G40950, AT1G14345, AT5G21920</t>
  </si>
  <si>
    <t>GO:1901259~chloroplast rRNA processing</t>
  </si>
  <si>
    <t>AT4G24770, AT3G53460, AT3G52150, AT1G12800, AT2G33800, AT1G01080, AT3G52380, AT2G17240, AT2G37220</t>
  </si>
  <si>
    <t>GO:0009645~response to low light intensity stimulus</t>
  </si>
  <si>
    <t>AT4G05180, AT1G61520, AT2G05070, AT3G61470, AT3G54890, AT3G16140, AT1G45474, AT5G19940, AT3G47470</t>
  </si>
  <si>
    <t>GO:0010205~photoinhibition</t>
  </si>
  <si>
    <t>AT5G42270, AT4G30950, AT1G67740, AT2G30950, AT5G66570, AT3G50820, AT4G04020</t>
  </si>
  <si>
    <t>GO:0031324~negative regulation of cellular metabolic process</t>
  </si>
  <si>
    <t>AT5G13630, AT1G30380, AT2G06520, AT3G16140, AT3G61870, AT1G12900, AT1G64680, AT2G05310, AT2G24270, AT1G31330, AT4G28750, AT2G20260</t>
  </si>
  <si>
    <t>GO:0009853~photorespiration</t>
  </si>
  <si>
    <t>AT1G32080, AT1G67090, AT5G04140, AT5G38420, AT5G38410, AT2G35370, AT5G38430, AT4G37930, AT1G68010, AT3G14420, AT1G23310, AT2G13360</t>
  </si>
  <si>
    <t>GO:0000302~response to reactive oxygen species</t>
  </si>
  <si>
    <t>AT3G56400, AT4G08390, AT4G23150, AT3G56090, AT1G07890, AT5G13650, AT5G52310, AT4G02380, AT4G17040, AT4G09010</t>
  </si>
  <si>
    <t>GO:0006096~glycolytic process</t>
  </si>
  <si>
    <t>AT4G26530, AT3G04120, AT1G13440, AT2G21330, AT3G12780, AT3G55440, AT2G21170, AT4G29220, AT1G01090, AT2G36530, AT1G56190, AT4G38970</t>
  </si>
  <si>
    <t>GO:0010043~response to zinc ion</t>
  </si>
  <si>
    <t>AT1G65930, AT3G10920, AT4G02520, AT2G21660, AT3G55440, AT4G39260, AT2G30860, AT1G57720, AT5G17920, AT1G04410</t>
  </si>
  <si>
    <t>GO:0043085~positive regulation of catalytic activity</t>
  </si>
  <si>
    <t>AT1G50320, AT4G03520, AT1G43560, AT3G15360, AT1G03680, AT3G02730, AT2G41680</t>
  </si>
  <si>
    <t>GO:0006782~protoporphyrinogen IX biosynthetic process</t>
  </si>
  <si>
    <t>AT3G48730, AT1G69740, AT5G63570, AT1G58290, AT5G08280, AT1G03475, AT3G14930</t>
  </si>
  <si>
    <t>GO:0009767~photosynthetic electron transport chain</t>
  </si>
  <si>
    <t>AT1G08380, AT4G05180, AT4G21280, AT4G27800, AT5G66190, AT5G49740, AT4G03280, AT1G60950</t>
  </si>
  <si>
    <t>GO:0007623~circadian rhythm</t>
  </si>
  <si>
    <t>AT1G10470, AT1G09340, AT5G52310, AT3G22231, AT3G26740, AT3G52180, AT3G63140, AT2G21660, AT5G64940, AT3G46780, AT5G02120, AT4G37930, AT2G42540, AT3G48360, AT5G58140</t>
  </si>
  <si>
    <t>GO:0042026~protein refolding</t>
  </si>
  <si>
    <t>AT1G55490, AT5G42020, AT5G02490, AT5G28540, AT3G13470, AT3G09440, AT5G02500, AT4G39960, AT2G28000</t>
  </si>
  <si>
    <t>GO:0051085~chaperone mediated protein folding requiring cofactor</t>
  </si>
  <si>
    <t>AT1G55490, AT5G42020, AT5G02490, AT5G28540, AT3G13470, AT3G09440, AT4G02450, AT5G20720, AT5G02500, AT4G39960</t>
  </si>
  <si>
    <t>GO:0090391~granum assembly</t>
  </si>
  <si>
    <t>AT2G46820, AT1G74730, AT1G50900, AT5G08050, AT4G01150</t>
  </si>
  <si>
    <t>GO:0030388~fructose 1,6-bisphosphate metabolic process</t>
  </si>
  <si>
    <t>AT4G26530, AT2G21330, AT1G43670, AT3G54050, AT3G55800, AT4G38970</t>
  </si>
  <si>
    <t>GO:0019464~glycine decarboxylation via glycine cleavage system</t>
  </si>
  <si>
    <t>AT1G32470, AT2G35370, AT4G37930, AT4G33010, AT1G11860</t>
  </si>
  <si>
    <t>GO:0009631~cold acclimation</t>
  </si>
  <si>
    <t>AT4G24770, AT3G53460, AT2G38170, AT2G15970, AT1G29395, AT5G15960, AT2G42530, AT1G10760, AT2G42540, AT1G56070</t>
  </si>
  <si>
    <t>GO:0042549~photosystem II stabilization</t>
  </si>
  <si>
    <t>AT3G01480, AT1G71500, AT5G66570, AT2G30570, AT3G50820</t>
  </si>
  <si>
    <t>GO:0006165~nucleoside diphosphate phosphorylation</t>
  </si>
  <si>
    <t>AT4G11010, AT5G63310, AT5G47840, AT4G09320, AT5G35170</t>
  </si>
  <si>
    <t>GO:0005983~starch catabolic process</t>
  </si>
  <si>
    <t>AT4G17090, AT2G40840, AT1G43670, AT1G69830, AT1G10760, AT3G52180</t>
  </si>
  <si>
    <t>GO:0045037~protein import into chloroplast stroma</t>
  </si>
  <si>
    <t>AT2G20890, AT5G22640, AT5G50920, AT3G46740, AT4G02510, AT2G28900, AT2G04030</t>
  </si>
  <si>
    <t>GO:0015977~carbon fixation</t>
  </si>
  <si>
    <t>AT1G67090, AT2G42600, AT5G38410, AT5G38430, AT4G04330</t>
  </si>
  <si>
    <t>GO:0009744~response to sucrose</t>
  </si>
  <si>
    <t>AT2G47400, AT3G04120, AT3G26650, AT2G28900, AT5G04140, AT5G20700, AT3G62410, AT1G16880, AT1G42970, AT5G20830</t>
  </si>
  <si>
    <t>GO:0015986~ATP synthesis coupled proton transport</t>
  </si>
  <si>
    <t>AT4G32260, AT4G04640, AT4G39080, AT3G52300, AT4G00895, AT4G09650, AT2G33040</t>
  </si>
  <si>
    <t>GO:0045036~protein targeting to chloroplast</t>
  </si>
  <si>
    <t>AT5G50920, AT4G35450, AT5G49910, AT3G46740, AT4G02510, AT4G24280</t>
  </si>
  <si>
    <t>GO:0009408~response to heat</t>
  </si>
  <si>
    <t>AT3G04120, AT5G49910, AT5G42020, AT1G59870, AT1G08550, AT1G07890, AT3G09440, AT4G24280, AT4G02450, AT1G13930, AT4G23100, AT5G11740, AT5G02490, AT5G28540, AT2G04030, AT5G02500, AT4G39960</t>
  </si>
  <si>
    <t>GO:0009642~response to light intensity</t>
  </si>
  <si>
    <t>AT1G34000, AT2G10940, AT1G06460, AT3G22120, AT1G10522, AT1G12900, AT3G21055, AT1G72610, AT3G02730, AT1G14345, AT5G13630, AT3G62030, AT5G38420, AT3G13750, AT1G75460, AT4G16980, AT5G21940, AT2G44870, AT5G21920</t>
  </si>
  <si>
    <t>GO:0019676~ammonia assimilation cycle</t>
  </si>
  <si>
    <t>AT5G35630, AT5G64290, AT5G12860, AT5G04140</t>
  </si>
  <si>
    <t>GO:0006006~glucose metabolic process</t>
  </si>
  <si>
    <t>AT3G04120, AT1G13440, AT3G26650, AT1G12900, AT1G42970, AT5G35790</t>
  </si>
  <si>
    <t>GO:0042631~cellular response to water deprivation</t>
  </si>
  <si>
    <t>AT1G32080, AT1G09340, AT2G15970, AT1G29395, AT4G02380, AT1G68010, AT3G28270</t>
  </si>
  <si>
    <t>GO:0045038~protein import into chloroplast thylakoid membrane</t>
  </si>
  <si>
    <t>AT2G20890, AT2G28800, AT5G03940, AT2G47450</t>
  </si>
  <si>
    <t>GO:0006662~glycerol ether metabolic process</t>
  </si>
  <si>
    <t>AT4G03520, AT1G43560, AT3G15360, AT1G03680</t>
  </si>
  <si>
    <t>GO:0006515~misfolded or incompletely synthesized protein catabolic process</t>
  </si>
  <si>
    <t>AT1G49970, AT1G66670, AT4G17040, AT1G02560, AT5G45390</t>
  </si>
  <si>
    <t>GO:0034620~cellular response to unfolded protein</t>
  </si>
  <si>
    <t>AT5G42020, AT5G02490, AT5G28540, AT3G09440, AT5G02500</t>
  </si>
  <si>
    <t>GO:0006778~porphyrin-containing compound metabolic process</t>
  </si>
  <si>
    <t>AT5G14910, AT5G55220, AT1G52230, AT4G17560, AT4G39040, AT1G02560, AT4G15110, AT2G27680, AT1G29070</t>
  </si>
  <si>
    <t>GO:0042744~hydrogen peroxide catabolic process</t>
  </si>
  <si>
    <t>AT4G08390, AT3G52960, AT1G07890, AT1G65980, AT3G52880, AT4G35090, AT5G06290, AT3G11630, AT4G09010, AT2G41680</t>
  </si>
  <si>
    <t>GO:0009617~response to bacterium</t>
  </si>
  <si>
    <t>AT3G56400, AT3G50480, AT1G31580, AT1G59870, AT3G22231, AT1G65490, AT1G26630, AT4G14400, AT5G60600, AT5G02490, AT5G03350, AT2G41430, AT3G45140, AT4G32020, AT5G21940, AT5G15090</t>
  </si>
  <si>
    <t>GO:0070208~protein heterotrimerization</t>
  </si>
  <si>
    <t>AT2G28800, AT5G03940, AT2G47450</t>
  </si>
  <si>
    <t>GO:0009772~photosynthetic electron transport in photosystem II</t>
  </si>
  <si>
    <t>AT4G04640, AT4G00895, AT4G09650, AT4G01050</t>
  </si>
  <si>
    <t>GO:0006979~response to oxidative stress</t>
  </si>
  <si>
    <t>AT2G39800, AT1G13440, AT2G28190, AT3G57520, AT4G35090, AT4G02380, AT3G25530, AT4G11010, AT3G62030, AT5G64940, AT3G15360, AT4G12720, AT3G04120, AT4G03520, AT5G43750, AT5G06290, AT4G28660, AT5G13930, AT1G02930, AT1G27330, AT3G19010, AT1G03680, AT5G01410, AT3G11630, AT1G08830, AT1G76160</t>
  </si>
  <si>
    <t>GO:0006749~glutathione metabolic process</t>
  </si>
  <si>
    <t>AT4G02520, AT1G02930, AT5G02790, AT3G54660, AT5G03880, AT2G30860, AT1G57720, AT1G78370</t>
  </si>
  <si>
    <t>GO:0019684~photosynthesis, light reaction</t>
  </si>
  <si>
    <t>AT1G67700, AT1G06680, AT1G06460, AT5G66570, AT3G50820</t>
  </si>
  <si>
    <t>GO:0006811~ion transport</t>
  </si>
  <si>
    <t>AT2G21870, AT1G78900, AT5G49740, AT5G49730, AT2G28900, AT4G31040, AT5G21920, AT5G02940</t>
  </si>
  <si>
    <t>GO:0030968~endoplasmic reticulum unfolded protein response</t>
  </si>
  <si>
    <t>AT5G42020, AT1G08450, AT1G27330, AT5G28540, AT5G50460, AT5G61790</t>
  </si>
  <si>
    <t>GO:0019430~removal of superoxide radicals</t>
  </si>
  <si>
    <t>AT3G10920, AT2G28190, AT1G08830, AT2G41680</t>
  </si>
  <si>
    <t>GO:0006412~translation</t>
  </si>
  <si>
    <t>AT1G64510, AT4G01310, AT3G27850, AT2G24090, AT3G54210, AT5G17870, AT3G17170, AT3G15190, AT5G14320, AT3G27830, AT1G29070, AT1G68590, AT1G78630, AT3G13120, AT1G74970, AT2G33800, AT5G40950, AT1G07930, AT3G27160, AT1G35680, AT1G05190, AT2G40205, AT5G30510, AT1G32990, AT5G54600, AT5G47190, AT5G65220, AT5G64050, AT2G33450, AT5G60390, AT3G25920, AT2G43030, AT5G13510, AT1G48350, AT3G44890, AT1G79850, AT4G17560, AT1G75350, AT4G34620, AT1G07320, AT3G63190, AT1G07920, AT3G63490, AT1G56070, AT1G07940</t>
  </si>
  <si>
    <t>GO:0006783~heme biosynthetic process</t>
  </si>
  <si>
    <t>AT2G30390, AT1G69740, AT1G58290, AT5G08280</t>
  </si>
  <si>
    <t>GO:0000413~protein peptidyl-prolyl isomerization</t>
  </si>
  <si>
    <t>AT3G01480, AT5G45680, AT3G62030, AT5G13120, AT2G16600, AT4G34870</t>
  </si>
  <si>
    <t>GO:0006098~pentose-phosphate shunt</t>
  </si>
  <si>
    <t>AT2G21330, AT5G61410, AT3G60750, AT5G35790, AT4G38970</t>
  </si>
  <si>
    <t>GO:0033014~tetrapyrrole biosynthetic process</t>
  </si>
  <si>
    <t>AT5G14910, AT2G30390, AT5G66530, AT1G03475</t>
  </si>
  <si>
    <t>GO:0005986~sucrose biosynthetic process</t>
  </si>
  <si>
    <t>AT4G10120, AT1G43670, AT3G54050, AT3G55800</t>
  </si>
  <si>
    <t>GO:0015729~oxaloacetate transport</t>
  </si>
  <si>
    <t>AT5G64290, AT5G12860, AT2G22500</t>
  </si>
  <si>
    <t>GO:0071484~cellular response to light intensity</t>
  </si>
  <si>
    <t>AT1G03600, AT2G28190, AT1G08830</t>
  </si>
  <si>
    <t>GO:0006002~fructose 6-phosphate metabolic process</t>
  </si>
  <si>
    <t>AT1G43670, AT3G54050, AT4G29220, AT3G55800</t>
  </si>
  <si>
    <t>GO:0009266~response to temperature stimulus</t>
  </si>
  <si>
    <t>AT5G11740, AT5G53490, AT5G13630, AT5G38420, AT3G29320, AT5G38430, AT3G21055, AT2G24270, AT1G31330, AT1G14345, AT5G21920</t>
  </si>
  <si>
    <t>GO:0080167~response to karrikin</t>
  </si>
  <si>
    <t>AT4G13510, AT3G09440, AT3G57520, AT1G50900, AT4G03280, AT1G44575, AT3G47470, AT3G22840, AT5G08050, AT1G10960</t>
  </si>
  <si>
    <t>GO:0006833~water transport</t>
  </si>
  <si>
    <t>AT2G36830, AT2G45960, AT3G16240, AT3G26520, AT4G35100</t>
  </si>
  <si>
    <t>GO:0006228~UTP biosynthetic process</t>
  </si>
  <si>
    <t>AT4G11010, AT5G63310, AT4G09320</t>
  </si>
  <si>
    <t>GO:0009769~photosynthesis, light harvesting in photosystem II</t>
  </si>
  <si>
    <t>AT2G34420, AT2G05070, AT5G54270</t>
  </si>
  <si>
    <t>GO:0010380~regulation of chlorophyll biosynthetic process</t>
  </si>
  <si>
    <t>AT5G50920, AT1G72610, AT3G22840, AT2G41680</t>
  </si>
  <si>
    <t>GO:1902600~hydrogen ion transmembrane transport</t>
  </si>
  <si>
    <t>AT1G78900, AT2G22500, AT1G15690, AT2G18960, AT5G62670, AT4G31040</t>
  </si>
  <si>
    <t>GO:0006108~malate metabolic process</t>
  </si>
  <si>
    <t>AT5G58330, AT5G09660, AT1G53240, AT1G04410</t>
  </si>
  <si>
    <t>GO:0010555~response to mannitol</t>
  </si>
  <si>
    <t>AT3G62030, AT5G52310, AT5G20830, AT2G32680</t>
  </si>
  <si>
    <t>GO:0090333~regulation of stomatal closure</t>
  </si>
  <si>
    <t>AT3G56400, AT3G16640, AT2G05070, AT5G23060, AT3G59780</t>
  </si>
  <si>
    <t>GO:0009793~embryo development ending in seed dormancy</t>
  </si>
  <si>
    <t>AT5G22640, AT1G10470, AT5G26742, AT5G42390, AT1G78630, AT4G39800, AT5G61410, AT4G39040, AT1G02560, AT2G04030, AT2G28000, AT1G35680, AT3G10920, AT3G55610, AT1G05190, AT3G08740, AT1G55690, AT3G07430, AT1G07890, AT1G56200, AT5G47190, AT5G14910, AT3G16640, AT4G13940, AT4G29060, AT1G75350, AT4G34620, AT3G63190</t>
  </si>
  <si>
    <t>GO:0006109~regulation of carbohydrate metabolic process</t>
  </si>
  <si>
    <t>AT3G15360, AT1G03680, AT3G02730</t>
  </si>
  <si>
    <t>GO:0010258~NADH dehydrogenase complex (plastoquinone) assembly</t>
  </si>
  <si>
    <t>AT1G74880, AT1G70760, AT5G58260</t>
  </si>
  <si>
    <t>GO:0010304~PSII associated light-harvesting complex II catabolic process</t>
  </si>
  <si>
    <t>AT5G42270, AT2G30950, AT4G13250</t>
  </si>
  <si>
    <t>GO:0006183~GTP biosynthetic process</t>
  </si>
  <si>
    <t>GO:0061077~chaperone-mediated protein folding</t>
  </si>
  <si>
    <t>AT5G45680, AT5G55220, AT3G47650, AT4G04330</t>
  </si>
  <si>
    <t>GO:0009854~oxidative photosynthetic carbon pathway</t>
  </si>
  <si>
    <t>AT1G68010, AT3G14420, AT3G14415</t>
  </si>
  <si>
    <t>GO:0050665~hydrogen peroxide biosynthetic process</t>
  </si>
  <si>
    <t>AT2G48070, AT3G14420, AT3G14415</t>
  </si>
  <si>
    <t>GO:0071423~malate transmembrane transport</t>
  </si>
  <si>
    <t>GO:0006099~tricarboxylic acid cycle</t>
  </si>
  <si>
    <t>AT1G65930, AT5G58330, AT2G42600, AT5G09660, AT1G53240, AT1G04410</t>
  </si>
  <si>
    <t>GO:0009615~response to virus</t>
  </si>
  <si>
    <t>AT4G14400, AT2G20990, AT5G02490, AT3G09440, AT5G02500</t>
  </si>
  <si>
    <t>GO:0009627~systemic acquired resistance</t>
  </si>
  <si>
    <t>AT1G55490, AT5G55450, AT1G59870, AT2G14610, AT5G03350, AT4G25050, AT1G09750, AT3G57260</t>
  </si>
  <si>
    <t>GO:1902290~positive regulation of defense response to oomycetes</t>
  </si>
  <si>
    <t>AT4G14400, AT2G48070, AT3G22231</t>
  </si>
  <si>
    <t>GO:0016114~terpenoid biosynthetic process</t>
  </si>
  <si>
    <t>AT1G48450, AT1G70370, AT5G60600, AT2G26340</t>
  </si>
  <si>
    <t>GO:0050826~response to freezing</t>
  </si>
  <si>
    <t>AT3G06510, AT4G14400, AT5G10450, AT2G42540</t>
  </si>
  <si>
    <t>GO:0033013~tetrapyrrole metabolic process</t>
  </si>
  <si>
    <t>AT1G52220, AT1G15140, AT5G03880, AT1G75460, AT3G63160</t>
  </si>
  <si>
    <t>GO:0009269~response to desiccation</t>
  </si>
  <si>
    <t>AT2G39800, AT2G05070, AT5G52310, AT2G24270</t>
  </si>
  <si>
    <t>GO:0042542~response to hydrogen peroxide</t>
  </si>
  <si>
    <t>AT3G04120, AT5G64940, AT5G63310, AT4G35090, AT4G02380, AT3G48360</t>
  </si>
  <si>
    <t>GO:0006241~CTP biosynthetic process</t>
  </si>
  <si>
    <t>GO:0009651~response to salt stress</t>
  </si>
  <si>
    <t>AT2G39800, AT5G26742, AT3G52150, AT5G14040, AT1G59870, AT4G24190, AT5G52310, AT1G15690, AT2G28190, AT1G13930, AT4G04330, AT2G45960, AT3G62030, AT2G21660, AT2G38170, AT4G12720, AT2G45180, AT5G51110, AT2G41560, AT2G42540, AT5G01410, AT3G48360, AT2G04030, AT1G08830</t>
  </si>
  <si>
    <t>GO:0035435~phosphate ion transmembrane transport</t>
  </si>
  <si>
    <t>AT3G26570, AT5G14040, AT2G22500</t>
  </si>
  <si>
    <t>GO:0009610~response to symbiotic fungus</t>
  </si>
  <si>
    <t>AT3G50480, AT1G37130, AT1G10760</t>
  </si>
  <si>
    <t>GO:0006000~fructose metabolic process</t>
  </si>
  <si>
    <t>AT1G43670, AT3G54050, AT3G55800</t>
  </si>
  <si>
    <t>GO:0051775~response to redox state</t>
  </si>
  <si>
    <t>AT3G04120, AT5G58330</t>
  </si>
  <si>
    <t>GO:0046166~glyceraldehyde-3-phosphate biosynthetic process</t>
  </si>
  <si>
    <t>AT3G55440, AT2G21170</t>
  </si>
  <si>
    <t>GO:0009609~response to symbiotic bacterium</t>
  </si>
  <si>
    <t>AT3G50480, AT5G52310</t>
  </si>
  <si>
    <t>GO:0005980~glycogen catabolic process</t>
  </si>
  <si>
    <t>AT3G29320, AT3G46970</t>
  </si>
  <si>
    <t>GO:0097753~membrane bending</t>
  </si>
  <si>
    <t>AT2G46820, AT4G01150</t>
  </si>
  <si>
    <t>GO:0010266~response to vitamin B1</t>
  </si>
  <si>
    <t>AT2G14610, AT2G29630</t>
  </si>
  <si>
    <t>GO:0033554~cellular response to stress</t>
  </si>
  <si>
    <t>AT5G06290, AT3G11630</t>
  </si>
  <si>
    <t>GO:0009635~response to herbicide</t>
  </si>
  <si>
    <t>AT1G37130, AT3G48560, AT5G54270</t>
  </si>
  <si>
    <t>GO:0050821~protein stabilization</t>
  </si>
  <si>
    <t>AT5G13650, AT1G55670, AT2G42540, AT2G28000</t>
  </si>
  <si>
    <t>GO:0009791~post-embryonic development</t>
  </si>
  <si>
    <t>AT1G62750, AT4G35450, AT3G16640, AT4G39800</t>
  </si>
  <si>
    <t>GO:0030433~ubiquitin-dependent ERAD pathway</t>
  </si>
  <si>
    <t>AT5G42020, AT3G09840, AT1G08450, AT5G28540, AT5G61790</t>
  </si>
  <si>
    <t>GO:0010193~response to ozone</t>
  </si>
  <si>
    <t>AT4G12720, AT4G23100, AT3G23400, AT1G08830</t>
  </si>
  <si>
    <t>GO:0006730~one-carbon metabolic process</t>
  </si>
  <si>
    <t>AT3G55630, AT4G13940, AT3G17390, AT4G37930</t>
  </si>
  <si>
    <t>GO:0042254~ribosome biogenesis</t>
  </si>
  <si>
    <t>AT1G18080, AT5G26742, AT5G20160, AT1G56110, AT1G48920</t>
  </si>
  <si>
    <t>GO:0052544~defense response by callose deposition in cell wall</t>
  </si>
  <si>
    <t>AT1G59870, AT4G23100, AT5G44070</t>
  </si>
  <si>
    <t>GO:0009636~response to toxic substance</t>
  </si>
  <si>
    <t>AT4G02520, AT1G02930, AT5G02790, AT2G30860</t>
  </si>
  <si>
    <t>GO:0071457~cellular response to ozone</t>
  </si>
  <si>
    <t>AT2G28190, AT1G08830</t>
  </si>
  <si>
    <t>GO:0006546~glycine catabolic process</t>
  </si>
  <si>
    <t>AT4G33010, AT1G11860</t>
  </si>
  <si>
    <t>GO:0009142~nucleoside triphosphate biosynthetic process</t>
  </si>
  <si>
    <t>AT5G47840, AT5G35170</t>
  </si>
  <si>
    <t>GO:0042819~vitamin B6 biosynthetic process</t>
  </si>
  <si>
    <t>AT2G38230, AT5G01410</t>
  </si>
  <si>
    <t>GO:0080153~negative regulation of reductive pentose-phosphate cycle</t>
  </si>
  <si>
    <t>AT2G47400, AT3G62410</t>
  </si>
  <si>
    <t>GO:0034337~RNA folding</t>
  </si>
  <si>
    <t>AT1G12800, AT3G23700</t>
  </si>
  <si>
    <t>GO:0055129~L-proline biosynthetic process</t>
  </si>
  <si>
    <t>AT2G39800, AT3G55610</t>
  </si>
  <si>
    <t>GO:0010028~xanthophyll cycle</t>
  </si>
  <si>
    <t>AT1G08550, AT4G00370</t>
  </si>
  <si>
    <t>GO:0034050~host programmed cell death induced by symbiont</t>
  </si>
  <si>
    <t>AT1G26630, AT4G13500</t>
  </si>
  <si>
    <t>GO:0009704~de-etiolation</t>
  </si>
  <si>
    <t>AT5G23060, AT3G59780, AT2G04030</t>
  </si>
  <si>
    <t>GO:0009750~response to fructose</t>
  </si>
  <si>
    <t>AT1G29920, AT1G43670, AT1G29910</t>
  </si>
  <si>
    <t>GO:0071446~cellular response to salicylic acid stimulus</t>
  </si>
  <si>
    <t>AT4G14400, AT3G06980, AT5G03350, AT4G34950</t>
  </si>
  <si>
    <t>GO:0042538~hyperosmotic salinity response</t>
  </si>
  <si>
    <t>AT2G39800, AT3G05880, AT3G55610, AT5G52310, AT5G01410</t>
  </si>
  <si>
    <t>GO:0048564~photosystem I assembly</t>
  </si>
  <si>
    <t>AT2G34860, AT5G42270, AT2G30950</t>
  </si>
  <si>
    <t>GO:0009626~plant-type hypersensitive response</t>
  </si>
  <si>
    <t>AT3G50480, AT1G08450, AT1G59870, AT4G12720, AT4G37930, AT5G15090</t>
  </si>
  <si>
    <t>GO:0010119~regulation of stomatal movement</t>
  </si>
  <si>
    <t>AT2G21660, AT3G01500, AT1G69530, AT2G18960, AT5G542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scheme val="minor"/>
    </font>
    <font>
      <b/>
      <sz val="12"/>
      <color theme="1"/>
      <name val="Calibri"/>
      <scheme val="minor"/>
    </font>
    <font>
      <sz val="12"/>
      <color rgb="FFC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BFC7"/>
        <bgColor rgb="FFFFBFC7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2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7"/>
  <sheetViews>
    <sheetView tabSelected="1" workbookViewId="0">
      <selection activeCell="A7" sqref="A7"/>
    </sheetView>
  </sheetViews>
  <sheetFormatPr baseColWidth="10" defaultRowHeight="16" x14ac:dyDescent="0.2"/>
  <cols>
    <col min="1" max="1" width="66.1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>
        <v>86</v>
      </c>
      <c r="C2">
        <v>12.912912912912899</v>
      </c>
      <c r="D2" s="2">
        <v>4.6977097573840303E-48</v>
      </c>
      <c r="E2">
        <v>421</v>
      </c>
      <c r="F2">
        <v>22673</v>
      </c>
      <c r="G2">
        <v>7.2594658188072803</v>
      </c>
      <c r="H2" s="2">
        <v>3.8756105498418298E-45</v>
      </c>
      <c r="I2" t="s">
        <v>10</v>
      </c>
    </row>
    <row r="3" spans="1:9" x14ac:dyDescent="0.2">
      <c r="A3" t="s">
        <v>11</v>
      </c>
      <c r="B3">
        <v>77</v>
      </c>
      <c r="C3">
        <v>11.561561561561501</v>
      </c>
      <c r="D3" s="2">
        <v>3.9603923613930598E-47</v>
      </c>
      <c r="E3">
        <v>332</v>
      </c>
      <c r="F3">
        <v>22673</v>
      </c>
      <c r="G3">
        <v>8.2421582883257098</v>
      </c>
      <c r="H3" s="2">
        <v>1.63366184907463E-44</v>
      </c>
      <c r="I3" t="s">
        <v>12</v>
      </c>
    </row>
    <row r="4" spans="1:9" x14ac:dyDescent="0.2">
      <c r="A4" t="s">
        <v>13</v>
      </c>
      <c r="B4">
        <v>53</v>
      </c>
      <c r="C4">
        <v>7.9579579579579498</v>
      </c>
      <c r="D4" s="2">
        <v>2.54470956405054E-45</v>
      </c>
      <c r="E4">
        <v>135</v>
      </c>
      <c r="F4">
        <v>22673</v>
      </c>
      <c r="G4">
        <v>13.9518054104261</v>
      </c>
      <c r="H4" s="2">
        <v>6.9979513011390004E-43</v>
      </c>
      <c r="I4" t="s">
        <v>14</v>
      </c>
    </row>
    <row r="5" spans="1:9" x14ac:dyDescent="0.2">
      <c r="A5" t="s">
        <v>15</v>
      </c>
      <c r="B5">
        <v>110</v>
      </c>
      <c r="C5">
        <v>16.5165165165165</v>
      </c>
      <c r="D5" s="2">
        <v>1.95860467985957E-30</v>
      </c>
      <c r="E5">
        <v>1130</v>
      </c>
      <c r="F5">
        <v>22673</v>
      </c>
      <c r="G5">
        <v>3.4594140982605999</v>
      </c>
      <c r="H5" s="2">
        <v>4.0396221522103704E-28</v>
      </c>
      <c r="I5" t="s">
        <v>16</v>
      </c>
    </row>
    <row r="6" spans="1:9" x14ac:dyDescent="0.2">
      <c r="A6" t="s">
        <v>17</v>
      </c>
      <c r="B6">
        <v>18</v>
      </c>
      <c r="C6">
        <v>2.7027027027027</v>
      </c>
      <c r="D6" s="2">
        <v>1.8392845967878699E-23</v>
      </c>
      <c r="E6">
        <v>21</v>
      </c>
      <c r="F6">
        <v>22673</v>
      </c>
      <c r="G6">
        <v>30.460815047021899</v>
      </c>
      <c r="H6" s="2">
        <v>3.03481958469999E-21</v>
      </c>
      <c r="I6" t="s">
        <v>18</v>
      </c>
    </row>
    <row r="7" spans="1:9" x14ac:dyDescent="0.2">
      <c r="A7" t="s">
        <v>19</v>
      </c>
      <c r="B7">
        <v>23</v>
      </c>
      <c r="C7">
        <v>3.45345345345345</v>
      </c>
      <c r="D7" s="2">
        <v>3.6428428900769802E-21</v>
      </c>
      <c r="E7">
        <v>51</v>
      </c>
      <c r="F7">
        <v>22673</v>
      </c>
      <c r="G7">
        <v>16.026768701210798</v>
      </c>
      <c r="H7" s="2">
        <v>5.00890897385584E-19</v>
      </c>
      <c r="I7" t="s">
        <v>20</v>
      </c>
    </row>
    <row r="8" spans="1:9" x14ac:dyDescent="0.2">
      <c r="A8" t="s">
        <v>21</v>
      </c>
      <c r="B8">
        <v>17</v>
      </c>
      <c r="C8">
        <v>2.5525525525525499</v>
      </c>
      <c r="D8" s="2">
        <v>2.52840228799289E-20</v>
      </c>
      <c r="E8">
        <v>23</v>
      </c>
      <c r="F8">
        <v>22673</v>
      </c>
      <c r="G8">
        <v>26.266934714460898</v>
      </c>
      <c r="H8" s="2">
        <v>2.97990269656305E-18</v>
      </c>
      <c r="I8" t="s">
        <v>22</v>
      </c>
    </row>
    <row r="9" spans="1:9" x14ac:dyDescent="0.2">
      <c r="A9" t="s">
        <v>23</v>
      </c>
      <c r="B9">
        <v>15</v>
      </c>
      <c r="C9">
        <v>2.2522522522522501</v>
      </c>
      <c r="D9" s="2">
        <v>4.24661925890558E-17</v>
      </c>
      <c r="E9">
        <v>22</v>
      </c>
      <c r="F9">
        <v>22673</v>
      </c>
      <c r="G9">
        <v>24.230193787403799</v>
      </c>
      <c r="H9" s="2">
        <v>4.37932611074638E-15</v>
      </c>
      <c r="I9" t="s">
        <v>24</v>
      </c>
    </row>
    <row r="10" spans="1:9" x14ac:dyDescent="0.2">
      <c r="A10" t="s">
        <v>25</v>
      </c>
      <c r="B10">
        <v>20</v>
      </c>
      <c r="C10">
        <v>3.0030030030030002</v>
      </c>
      <c r="D10" s="2">
        <v>1.19254713343378E-16</v>
      </c>
      <c r="E10">
        <v>53</v>
      </c>
      <c r="F10">
        <v>22673</v>
      </c>
      <c r="G10">
        <v>13.4104217188146</v>
      </c>
      <c r="H10" s="2">
        <v>1.0931682056476299E-14</v>
      </c>
      <c r="I10" t="s">
        <v>26</v>
      </c>
    </row>
    <row r="11" spans="1:9" x14ac:dyDescent="0.2">
      <c r="A11" t="s">
        <v>27</v>
      </c>
      <c r="B11">
        <v>20</v>
      </c>
      <c r="C11">
        <v>3.0030030030030002</v>
      </c>
      <c r="D11" s="2">
        <v>6.8851354736454001E-15</v>
      </c>
      <c r="E11">
        <v>64</v>
      </c>
      <c r="F11">
        <v>22673</v>
      </c>
      <c r="G11">
        <v>11.105505485893399</v>
      </c>
      <c r="H11" s="2">
        <v>5.6802367657574498E-13</v>
      </c>
      <c r="I11" t="s">
        <v>28</v>
      </c>
    </row>
    <row r="12" spans="1:9" x14ac:dyDescent="0.2">
      <c r="A12" t="s">
        <v>29</v>
      </c>
      <c r="B12">
        <v>17</v>
      </c>
      <c r="C12">
        <v>2.5525525525525499</v>
      </c>
      <c r="D12" s="2">
        <v>7.0785477622410602E-13</v>
      </c>
      <c r="E12">
        <v>53</v>
      </c>
      <c r="F12">
        <v>22673</v>
      </c>
      <c r="G12">
        <v>11.3988584609924</v>
      </c>
      <c r="H12" s="2">
        <v>5.30891082168079E-11</v>
      </c>
      <c r="I12" t="s">
        <v>30</v>
      </c>
    </row>
    <row r="13" spans="1:9" x14ac:dyDescent="0.2">
      <c r="A13" t="s">
        <v>31</v>
      </c>
      <c r="B13">
        <v>27</v>
      </c>
      <c r="C13">
        <v>4.0540540540540499</v>
      </c>
      <c r="D13" s="2">
        <v>2.3473011629374802E-12</v>
      </c>
      <c r="E13">
        <v>171</v>
      </c>
      <c r="F13">
        <v>22673</v>
      </c>
      <c r="G13">
        <v>5.6112027718198298</v>
      </c>
      <c r="H13" s="2">
        <v>1.61376954951952E-10</v>
      </c>
      <c r="I13" t="s">
        <v>32</v>
      </c>
    </row>
    <row r="14" spans="1:9" x14ac:dyDescent="0.2">
      <c r="A14" t="s">
        <v>33</v>
      </c>
      <c r="B14">
        <v>12</v>
      </c>
      <c r="C14">
        <v>1.8018018018018001</v>
      </c>
      <c r="D14" s="2">
        <v>4.2102280929976803E-12</v>
      </c>
      <c r="E14">
        <v>22</v>
      </c>
      <c r="F14">
        <v>22673</v>
      </c>
      <c r="G14">
        <v>19.384155029923001</v>
      </c>
      <c r="H14" s="2">
        <v>2.6718755205562202E-10</v>
      </c>
      <c r="I14" t="s">
        <v>34</v>
      </c>
    </row>
    <row r="15" spans="1:9" x14ac:dyDescent="0.2">
      <c r="A15" t="s">
        <v>35</v>
      </c>
      <c r="B15">
        <v>29</v>
      </c>
      <c r="C15">
        <v>4.3543543543543501</v>
      </c>
      <c r="D15" s="2">
        <v>5.5240539720725003E-12</v>
      </c>
      <c r="E15">
        <v>206</v>
      </c>
      <c r="F15">
        <v>22673</v>
      </c>
      <c r="G15">
        <v>5.0028684907325598</v>
      </c>
      <c r="H15" s="2">
        <v>3.2552460906855802E-10</v>
      </c>
      <c r="I15" t="s">
        <v>36</v>
      </c>
    </row>
    <row r="16" spans="1:9" x14ac:dyDescent="0.2">
      <c r="A16" t="s">
        <v>37</v>
      </c>
      <c r="B16">
        <v>11</v>
      </c>
      <c r="C16">
        <v>1.65165165165165</v>
      </c>
      <c r="D16" s="2">
        <v>2.1009177257098998E-11</v>
      </c>
      <c r="E16">
        <v>19</v>
      </c>
      <c r="F16">
        <v>22673</v>
      </c>
      <c r="G16">
        <v>20.574410163339302</v>
      </c>
      <c r="H16" s="2">
        <v>1.12915541528885E-9</v>
      </c>
      <c r="I16" t="s">
        <v>38</v>
      </c>
    </row>
    <row r="17" spans="1:9" x14ac:dyDescent="0.2">
      <c r="A17" t="s">
        <v>39</v>
      </c>
      <c r="B17">
        <v>12</v>
      </c>
      <c r="C17">
        <v>1.8018018018018001</v>
      </c>
      <c r="D17" s="2">
        <v>2.4636118151756801E-11</v>
      </c>
      <c r="E17">
        <v>25</v>
      </c>
      <c r="F17">
        <v>22673</v>
      </c>
      <c r="G17">
        <v>17.0580564263322</v>
      </c>
      <c r="H17" s="2">
        <v>1.12915541528885E-9</v>
      </c>
      <c r="I17" t="s">
        <v>40</v>
      </c>
    </row>
    <row r="18" spans="1:9" x14ac:dyDescent="0.2">
      <c r="A18" t="s">
        <v>41</v>
      </c>
      <c r="B18">
        <v>12</v>
      </c>
      <c r="C18">
        <v>1.8018018018018001</v>
      </c>
      <c r="D18" s="2">
        <v>2.4636118151756801E-11</v>
      </c>
      <c r="E18">
        <v>25</v>
      </c>
      <c r="F18">
        <v>22673</v>
      </c>
      <c r="G18">
        <v>17.0580564263322</v>
      </c>
      <c r="H18" s="2">
        <v>1.12915541528885E-9</v>
      </c>
      <c r="I18" t="s">
        <v>42</v>
      </c>
    </row>
    <row r="19" spans="1:9" x14ac:dyDescent="0.2">
      <c r="A19" t="s">
        <v>43</v>
      </c>
      <c r="B19">
        <v>15</v>
      </c>
      <c r="C19">
        <v>2.2522522522522501</v>
      </c>
      <c r="D19" s="2">
        <v>2.4074983250759701E-11</v>
      </c>
      <c r="E19">
        <v>47</v>
      </c>
      <c r="F19">
        <v>22673</v>
      </c>
      <c r="G19">
        <v>11.341792836657101</v>
      </c>
      <c r="H19" s="2">
        <v>1.12915541528885E-9</v>
      </c>
      <c r="I19" t="s">
        <v>44</v>
      </c>
    </row>
    <row r="20" spans="1:9" x14ac:dyDescent="0.2">
      <c r="A20" t="s">
        <v>45</v>
      </c>
      <c r="B20">
        <v>10</v>
      </c>
      <c r="C20">
        <v>1.5015015015015001</v>
      </c>
      <c r="D20" s="2">
        <v>9.8949094697795398E-11</v>
      </c>
      <c r="E20">
        <v>16</v>
      </c>
      <c r="F20">
        <v>22673</v>
      </c>
      <c r="G20">
        <v>22.211010971786799</v>
      </c>
      <c r="H20" s="2">
        <v>4.2964738487200602E-9</v>
      </c>
      <c r="I20" t="s">
        <v>46</v>
      </c>
    </row>
    <row r="21" spans="1:9" x14ac:dyDescent="0.2">
      <c r="A21" t="s">
        <v>47</v>
      </c>
      <c r="B21">
        <v>10</v>
      </c>
      <c r="C21">
        <v>1.5015015015015001</v>
      </c>
      <c r="D21" s="2">
        <v>3.6986483529628602E-9</v>
      </c>
      <c r="E21">
        <v>22</v>
      </c>
      <c r="F21">
        <v>22673</v>
      </c>
      <c r="G21">
        <v>16.153462524935801</v>
      </c>
      <c r="H21" s="2">
        <v>1.52569244559718E-7</v>
      </c>
      <c r="I21" t="s">
        <v>48</v>
      </c>
    </row>
    <row r="22" spans="1:9" x14ac:dyDescent="0.2">
      <c r="A22" t="s">
        <v>49</v>
      </c>
      <c r="B22">
        <v>67</v>
      </c>
      <c r="C22">
        <v>10.06006006006</v>
      </c>
      <c r="D22" s="2">
        <v>4.0758886278738397E-9</v>
      </c>
      <c r="E22">
        <v>1092</v>
      </c>
      <c r="F22">
        <v>22673</v>
      </c>
      <c r="G22">
        <v>2.18042158990434</v>
      </c>
      <c r="H22" s="2">
        <v>1.6012419609504301E-7</v>
      </c>
      <c r="I22" t="s">
        <v>50</v>
      </c>
    </row>
    <row r="23" spans="1:9" x14ac:dyDescent="0.2">
      <c r="A23" t="s">
        <v>51</v>
      </c>
      <c r="B23">
        <v>22</v>
      </c>
      <c r="C23">
        <v>3.3033033033032999</v>
      </c>
      <c r="D23" s="2">
        <v>7.4469892048693098E-9</v>
      </c>
      <c r="E23">
        <v>164</v>
      </c>
      <c r="F23">
        <v>22673</v>
      </c>
      <c r="G23">
        <v>4.7672413793103399</v>
      </c>
      <c r="H23" s="2">
        <v>2.7926209518259903E-7</v>
      </c>
      <c r="I23" t="s">
        <v>52</v>
      </c>
    </row>
    <row r="24" spans="1:9" x14ac:dyDescent="0.2">
      <c r="A24" t="s">
        <v>53</v>
      </c>
      <c r="B24">
        <v>8</v>
      </c>
      <c r="C24">
        <v>1.2012012012012001</v>
      </c>
      <c r="D24" s="2">
        <v>1.9809226500341E-8</v>
      </c>
      <c r="E24">
        <v>13</v>
      </c>
      <c r="F24">
        <v>22673</v>
      </c>
      <c r="G24">
        <v>21.869303110682399</v>
      </c>
      <c r="H24" s="2">
        <v>6.9807185028379605E-7</v>
      </c>
      <c r="I24" t="s">
        <v>54</v>
      </c>
    </row>
    <row r="25" spans="1:9" x14ac:dyDescent="0.2">
      <c r="A25" t="s">
        <v>55</v>
      </c>
      <c r="B25">
        <v>13</v>
      </c>
      <c r="C25">
        <v>1.9519519519519499</v>
      </c>
      <c r="D25" s="2">
        <v>2.0307544735528599E-8</v>
      </c>
      <c r="E25">
        <v>53</v>
      </c>
      <c r="F25">
        <v>22673</v>
      </c>
      <c r="G25">
        <v>8.7167741172295496</v>
      </c>
      <c r="H25" s="2">
        <v>6.9807185028379605E-7</v>
      </c>
      <c r="I25" t="s">
        <v>56</v>
      </c>
    </row>
    <row r="26" spans="1:9" x14ac:dyDescent="0.2">
      <c r="A26" t="s">
        <v>57</v>
      </c>
      <c r="B26">
        <v>12</v>
      </c>
      <c r="C26">
        <v>1.8018018018018001</v>
      </c>
      <c r="D26" s="2">
        <v>2.6082525268030401E-8</v>
      </c>
      <c r="E26">
        <v>44</v>
      </c>
      <c r="F26">
        <v>22673</v>
      </c>
      <c r="G26">
        <v>9.6920775149615199</v>
      </c>
      <c r="H26" s="2">
        <v>8.60723333845004E-7</v>
      </c>
      <c r="I26" t="s">
        <v>58</v>
      </c>
    </row>
    <row r="27" spans="1:9" x14ac:dyDescent="0.2">
      <c r="A27" t="s">
        <v>59</v>
      </c>
      <c r="B27">
        <v>12</v>
      </c>
      <c r="C27">
        <v>1.8018018018018001</v>
      </c>
      <c r="D27" s="2">
        <v>4.3113259261819098E-8</v>
      </c>
      <c r="E27">
        <v>46</v>
      </c>
      <c r="F27">
        <v>22673</v>
      </c>
      <c r="G27">
        <v>9.2706828403979795</v>
      </c>
      <c r="H27" s="2">
        <v>1.3680168804231001E-6</v>
      </c>
      <c r="I27" t="s">
        <v>60</v>
      </c>
    </row>
    <row r="28" spans="1:9" x14ac:dyDescent="0.2">
      <c r="A28" t="s">
        <v>61</v>
      </c>
      <c r="B28">
        <v>9</v>
      </c>
      <c r="C28">
        <v>1.35135135135135</v>
      </c>
      <c r="D28" s="2">
        <v>1.2545807809177099E-7</v>
      </c>
      <c r="E28">
        <v>23</v>
      </c>
      <c r="F28">
        <v>22673</v>
      </c>
      <c r="G28">
        <v>13.906024260596901</v>
      </c>
      <c r="H28" s="2">
        <v>3.8334412750263498E-6</v>
      </c>
      <c r="I28" t="s">
        <v>62</v>
      </c>
    </row>
    <row r="29" spans="1:9" x14ac:dyDescent="0.2">
      <c r="A29" t="s">
        <v>63</v>
      </c>
      <c r="B29">
        <v>9</v>
      </c>
      <c r="C29">
        <v>1.35135135135135</v>
      </c>
      <c r="D29" s="2">
        <v>1.83564749015044E-7</v>
      </c>
      <c r="E29">
        <v>24</v>
      </c>
      <c r="F29">
        <v>22673</v>
      </c>
      <c r="G29">
        <v>13.326606583072101</v>
      </c>
      <c r="H29" s="2">
        <v>5.4086042120504E-6</v>
      </c>
      <c r="I29" t="s">
        <v>64</v>
      </c>
    </row>
    <row r="30" spans="1:9" x14ac:dyDescent="0.2">
      <c r="A30" t="s">
        <v>65</v>
      </c>
      <c r="B30">
        <v>7</v>
      </c>
      <c r="C30">
        <v>1.05105105105105</v>
      </c>
      <c r="D30" s="2">
        <v>1.96817759161551E-7</v>
      </c>
      <c r="E30">
        <v>11</v>
      </c>
      <c r="F30">
        <v>22673</v>
      </c>
      <c r="G30">
        <v>22.614847534910201</v>
      </c>
      <c r="H30" s="2">
        <v>5.5991259071820599E-6</v>
      </c>
      <c r="I30" t="s">
        <v>66</v>
      </c>
    </row>
    <row r="31" spans="1:9" x14ac:dyDescent="0.2">
      <c r="A31" t="s">
        <v>67</v>
      </c>
      <c r="B31">
        <v>12</v>
      </c>
      <c r="C31">
        <v>1.8018018018018001</v>
      </c>
      <c r="D31" s="2">
        <v>2.0606834184787001E-7</v>
      </c>
      <c r="E31">
        <v>53</v>
      </c>
      <c r="F31">
        <v>22673</v>
      </c>
      <c r="G31">
        <v>8.0462530312888099</v>
      </c>
      <c r="H31" s="2">
        <v>5.66687940081642E-6</v>
      </c>
      <c r="I31" t="s">
        <v>68</v>
      </c>
    </row>
    <row r="32" spans="1:9" x14ac:dyDescent="0.2">
      <c r="A32" t="s">
        <v>69</v>
      </c>
      <c r="B32">
        <v>12</v>
      </c>
      <c r="C32">
        <v>1.8018018018018001</v>
      </c>
      <c r="D32" s="2">
        <v>3.0741030755447298E-7</v>
      </c>
      <c r="E32">
        <v>55</v>
      </c>
      <c r="F32">
        <v>22673</v>
      </c>
      <c r="G32">
        <v>7.7536620119692197</v>
      </c>
      <c r="H32" s="2">
        <v>8.1810807655626E-6</v>
      </c>
      <c r="I32" t="s">
        <v>70</v>
      </c>
    </row>
    <row r="33" spans="1:9" x14ac:dyDescent="0.2">
      <c r="A33" t="s">
        <v>71</v>
      </c>
      <c r="B33">
        <v>10</v>
      </c>
      <c r="C33">
        <v>1.5015015015015001</v>
      </c>
      <c r="D33" s="2">
        <v>1.02787037359955E-6</v>
      </c>
      <c r="E33">
        <v>39</v>
      </c>
      <c r="F33">
        <v>22673</v>
      </c>
      <c r="G33">
        <v>9.1122096294509998</v>
      </c>
      <c r="H33" s="2">
        <v>2.6499783069363399E-5</v>
      </c>
      <c r="I33" t="s">
        <v>72</v>
      </c>
    </row>
    <row r="34" spans="1:9" x14ac:dyDescent="0.2">
      <c r="A34" t="s">
        <v>73</v>
      </c>
      <c r="B34">
        <v>12</v>
      </c>
      <c r="C34">
        <v>1.8018018018018001</v>
      </c>
      <c r="D34" s="2">
        <v>1.7828961904125301E-6</v>
      </c>
      <c r="E34">
        <v>65</v>
      </c>
      <c r="F34">
        <v>22673</v>
      </c>
      <c r="G34">
        <v>6.5607909332047196</v>
      </c>
      <c r="H34" s="2">
        <v>4.45724047603134E-5</v>
      </c>
      <c r="I34" t="s">
        <v>74</v>
      </c>
    </row>
    <row r="35" spans="1:9" x14ac:dyDescent="0.2">
      <c r="A35" t="s">
        <v>75</v>
      </c>
      <c r="B35">
        <v>10</v>
      </c>
      <c r="C35">
        <v>1.5015015015015001</v>
      </c>
      <c r="D35" s="2">
        <v>2.4743009410797999E-6</v>
      </c>
      <c r="E35">
        <v>43</v>
      </c>
      <c r="F35">
        <v>22673</v>
      </c>
      <c r="G35">
        <v>8.26456222206021</v>
      </c>
      <c r="H35" s="2">
        <v>6.0038184599730498E-5</v>
      </c>
      <c r="I35" t="s">
        <v>76</v>
      </c>
    </row>
    <row r="36" spans="1:9" x14ac:dyDescent="0.2">
      <c r="A36" t="s">
        <v>77</v>
      </c>
      <c r="B36">
        <v>7</v>
      </c>
      <c r="C36">
        <v>1.05105105105105</v>
      </c>
      <c r="D36" s="2">
        <v>3.02470104869962E-6</v>
      </c>
      <c r="E36">
        <v>16</v>
      </c>
      <c r="F36">
        <v>22673</v>
      </c>
      <c r="G36">
        <v>15.547707680250699</v>
      </c>
      <c r="H36" s="2">
        <v>6.8024852460463694E-5</v>
      </c>
      <c r="I36" t="s">
        <v>78</v>
      </c>
    </row>
    <row r="37" spans="1:9" x14ac:dyDescent="0.2">
      <c r="A37" t="s">
        <v>79</v>
      </c>
      <c r="B37">
        <v>7</v>
      </c>
      <c r="C37">
        <v>1.05105105105105</v>
      </c>
      <c r="D37" s="2">
        <v>3.02470104869962E-6</v>
      </c>
      <c r="E37">
        <v>16</v>
      </c>
      <c r="F37">
        <v>22673</v>
      </c>
      <c r="G37">
        <v>15.547707680250699</v>
      </c>
      <c r="H37" s="2">
        <v>6.8024852460463694E-5</v>
      </c>
      <c r="I37" t="s">
        <v>80</v>
      </c>
    </row>
    <row r="38" spans="1:9" x14ac:dyDescent="0.2">
      <c r="A38" t="s">
        <v>81</v>
      </c>
      <c r="B38">
        <v>8</v>
      </c>
      <c r="C38">
        <v>1.2012012012012001</v>
      </c>
      <c r="D38" s="2">
        <v>3.0508115648935199E-6</v>
      </c>
      <c r="E38">
        <v>24</v>
      </c>
      <c r="F38">
        <v>22673</v>
      </c>
      <c r="G38">
        <v>11.845872518286299</v>
      </c>
      <c r="H38" s="2">
        <v>6.8024852460463694E-5</v>
      </c>
      <c r="I38" t="s">
        <v>82</v>
      </c>
    </row>
    <row r="39" spans="1:9" x14ac:dyDescent="0.2">
      <c r="A39" t="s">
        <v>83</v>
      </c>
      <c r="B39">
        <v>15</v>
      </c>
      <c r="C39">
        <v>2.2522522522522501</v>
      </c>
      <c r="D39" s="2">
        <v>3.9007864410268698E-6</v>
      </c>
      <c r="E39">
        <v>114</v>
      </c>
      <c r="F39">
        <v>22673</v>
      </c>
      <c r="G39">
        <v>4.67600230984986</v>
      </c>
      <c r="H39" s="2">
        <v>8.4688126680188799E-5</v>
      </c>
      <c r="I39" t="s">
        <v>84</v>
      </c>
    </row>
    <row r="40" spans="1:9" x14ac:dyDescent="0.2">
      <c r="A40" t="s">
        <v>85</v>
      </c>
      <c r="B40">
        <v>9</v>
      </c>
      <c r="C40">
        <v>1.35135135135135</v>
      </c>
      <c r="D40" s="2">
        <v>4.4705952896290204E-6</v>
      </c>
      <c r="E40">
        <v>35</v>
      </c>
      <c r="F40">
        <v>22673</v>
      </c>
      <c r="G40">
        <v>9.1382445141065798</v>
      </c>
      <c r="H40" s="2">
        <v>9.4570284972921695E-5</v>
      </c>
      <c r="I40" t="s">
        <v>86</v>
      </c>
    </row>
    <row r="41" spans="1:9" x14ac:dyDescent="0.2">
      <c r="A41" t="s">
        <v>87</v>
      </c>
      <c r="B41">
        <v>10</v>
      </c>
      <c r="C41">
        <v>1.5015015015015001</v>
      </c>
      <c r="D41" s="2">
        <v>6.4927599668117504E-6</v>
      </c>
      <c r="E41">
        <v>48</v>
      </c>
      <c r="F41">
        <v>22673</v>
      </c>
      <c r="G41">
        <v>7.4036703239289396</v>
      </c>
      <c r="H41" s="2">
        <v>1.3391317431549199E-4</v>
      </c>
      <c r="I41" t="s">
        <v>88</v>
      </c>
    </row>
    <row r="42" spans="1:9" x14ac:dyDescent="0.2">
      <c r="A42" t="s">
        <v>89</v>
      </c>
      <c r="B42">
        <v>5</v>
      </c>
      <c r="C42">
        <v>0.75075075075075004</v>
      </c>
      <c r="D42" s="2">
        <v>8.8514729885076105E-6</v>
      </c>
      <c r="E42">
        <v>6</v>
      </c>
      <c r="F42">
        <v>22673</v>
      </c>
      <c r="G42">
        <v>29.614681295715702</v>
      </c>
      <c r="H42" s="2">
        <v>1.7810890769558E-4</v>
      </c>
      <c r="I42" t="s">
        <v>90</v>
      </c>
    </row>
    <row r="43" spans="1:9" x14ac:dyDescent="0.2">
      <c r="A43" t="s">
        <v>91</v>
      </c>
      <c r="B43">
        <v>6</v>
      </c>
      <c r="C43">
        <v>0.90090090090090003</v>
      </c>
      <c r="D43" s="2">
        <v>1.15853587311253E-5</v>
      </c>
      <c r="E43">
        <v>12</v>
      </c>
      <c r="F43">
        <v>22673</v>
      </c>
      <c r="G43">
        <v>17.768808777429399</v>
      </c>
      <c r="H43" s="2">
        <v>2.27569546504247E-4</v>
      </c>
      <c r="I43" t="s">
        <v>92</v>
      </c>
    </row>
    <row r="44" spans="1:9" x14ac:dyDescent="0.2">
      <c r="A44" t="s">
        <v>93</v>
      </c>
      <c r="B44">
        <v>5</v>
      </c>
      <c r="C44">
        <v>0.75075075075075004</v>
      </c>
      <c r="D44" s="2">
        <v>2.0192909380670199E-5</v>
      </c>
      <c r="E44">
        <v>7</v>
      </c>
      <c r="F44">
        <v>22673</v>
      </c>
      <c r="G44">
        <v>25.384012539184901</v>
      </c>
      <c r="H44" s="2">
        <v>3.8742209858262698E-4</v>
      </c>
      <c r="I44" t="s">
        <v>94</v>
      </c>
    </row>
    <row r="45" spans="1:9" x14ac:dyDescent="0.2">
      <c r="A45" t="s">
        <v>95</v>
      </c>
      <c r="B45">
        <v>10</v>
      </c>
      <c r="C45">
        <v>1.5015015015015001</v>
      </c>
      <c r="D45" s="2">
        <v>3.6958062789892901E-5</v>
      </c>
      <c r="E45">
        <v>59</v>
      </c>
      <c r="F45">
        <v>22673</v>
      </c>
      <c r="G45">
        <v>6.0233250092981203</v>
      </c>
      <c r="H45" s="2">
        <v>6.92963677310491E-4</v>
      </c>
      <c r="I45" t="s">
        <v>96</v>
      </c>
    </row>
    <row r="46" spans="1:9" x14ac:dyDescent="0.2">
      <c r="A46" t="s">
        <v>97</v>
      </c>
      <c r="B46">
        <v>5</v>
      </c>
      <c r="C46">
        <v>0.75075075075075004</v>
      </c>
      <c r="D46" s="2">
        <v>3.94861357575629E-5</v>
      </c>
      <c r="E46">
        <v>8</v>
      </c>
      <c r="F46">
        <v>22673</v>
      </c>
      <c r="G46">
        <v>22.211010971786799</v>
      </c>
      <c r="H46" s="2">
        <v>7.0817526086933396E-4</v>
      </c>
      <c r="I46" t="s">
        <v>98</v>
      </c>
    </row>
    <row r="47" spans="1:9" x14ac:dyDescent="0.2">
      <c r="A47" t="s">
        <v>99</v>
      </c>
      <c r="B47">
        <v>5</v>
      </c>
      <c r="C47">
        <v>0.75075075075075004</v>
      </c>
      <c r="D47" s="2">
        <v>3.94861357575629E-5</v>
      </c>
      <c r="E47">
        <v>8</v>
      </c>
      <c r="F47">
        <v>22673</v>
      </c>
      <c r="G47">
        <v>22.211010971786799</v>
      </c>
      <c r="H47" s="2">
        <v>7.0817526086933396E-4</v>
      </c>
      <c r="I47" t="s">
        <v>100</v>
      </c>
    </row>
    <row r="48" spans="1:9" x14ac:dyDescent="0.2">
      <c r="A48" t="s">
        <v>101</v>
      </c>
      <c r="B48">
        <v>6</v>
      </c>
      <c r="C48">
        <v>0.90090090090090003</v>
      </c>
      <c r="D48" s="2">
        <v>1.08941642626494E-4</v>
      </c>
      <c r="E48">
        <v>18</v>
      </c>
      <c r="F48">
        <v>22673</v>
      </c>
      <c r="G48">
        <v>11.845872518286299</v>
      </c>
      <c r="H48">
        <v>1.87243448264287E-3</v>
      </c>
      <c r="I48" t="s">
        <v>102</v>
      </c>
    </row>
    <row r="49" spans="1:9" x14ac:dyDescent="0.2">
      <c r="A49" t="s">
        <v>103</v>
      </c>
      <c r="B49">
        <v>7</v>
      </c>
      <c r="C49">
        <v>1.05105105105105</v>
      </c>
      <c r="D49" s="2">
        <v>1.06734945065171E-4</v>
      </c>
      <c r="E49">
        <v>28</v>
      </c>
      <c r="F49">
        <v>22673</v>
      </c>
      <c r="G49">
        <v>8.8844043887147297</v>
      </c>
      <c r="H49">
        <v>1.87243448264287E-3</v>
      </c>
      <c r="I49" t="s">
        <v>104</v>
      </c>
    </row>
    <row r="50" spans="1:9" x14ac:dyDescent="0.2">
      <c r="A50" t="s">
        <v>105</v>
      </c>
      <c r="B50">
        <v>5</v>
      </c>
      <c r="C50">
        <v>0.75075075075075004</v>
      </c>
      <c r="D50" s="2">
        <v>1.13246582261901E-4</v>
      </c>
      <c r="E50">
        <v>10</v>
      </c>
      <c r="F50">
        <v>22673</v>
      </c>
      <c r="G50">
        <v>17.768808777429399</v>
      </c>
      <c r="H50">
        <v>1.9067026605320101E-3</v>
      </c>
      <c r="I50" t="s">
        <v>106</v>
      </c>
    </row>
    <row r="51" spans="1:9" x14ac:dyDescent="0.2">
      <c r="A51" t="s">
        <v>107</v>
      </c>
      <c r="B51">
        <v>10</v>
      </c>
      <c r="C51">
        <v>1.5015015015015001</v>
      </c>
      <c r="D51" s="2">
        <v>1.4544031965207899E-4</v>
      </c>
      <c r="E51">
        <v>70</v>
      </c>
      <c r="F51">
        <v>22673</v>
      </c>
      <c r="G51">
        <v>5.0768025078369901</v>
      </c>
      <c r="H51">
        <v>2.39976527425931E-3</v>
      </c>
      <c r="I51" t="s">
        <v>108</v>
      </c>
    </row>
    <row r="52" spans="1:9" x14ac:dyDescent="0.2">
      <c r="A52" t="s">
        <v>109</v>
      </c>
      <c r="B52">
        <v>7</v>
      </c>
      <c r="C52">
        <v>1.05105105105105</v>
      </c>
      <c r="D52" s="2">
        <v>1.6037908011885899E-4</v>
      </c>
      <c r="E52">
        <v>30</v>
      </c>
      <c r="F52">
        <v>22673</v>
      </c>
      <c r="G52">
        <v>8.2921107628004105</v>
      </c>
      <c r="H52">
        <v>2.5943674725109598E-3</v>
      </c>
      <c r="I52" t="s">
        <v>110</v>
      </c>
    </row>
    <row r="53" spans="1:9" x14ac:dyDescent="0.2">
      <c r="A53" t="s">
        <v>111</v>
      </c>
      <c r="B53">
        <v>6</v>
      </c>
      <c r="C53">
        <v>0.90090090090090003</v>
      </c>
      <c r="D53" s="2">
        <v>1.8815871042848799E-4</v>
      </c>
      <c r="E53">
        <v>20</v>
      </c>
      <c r="F53">
        <v>22673</v>
      </c>
      <c r="G53">
        <v>10.6612852664576</v>
      </c>
      <c r="H53">
        <v>2.9852103096827498E-3</v>
      </c>
      <c r="I53" t="s">
        <v>112</v>
      </c>
    </row>
    <row r="54" spans="1:9" x14ac:dyDescent="0.2">
      <c r="A54" t="s">
        <v>113</v>
      </c>
      <c r="B54">
        <v>17</v>
      </c>
      <c r="C54">
        <v>2.5525525525525499</v>
      </c>
      <c r="D54" s="2">
        <v>2.0031845944270201E-4</v>
      </c>
      <c r="E54">
        <v>202</v>
      </c>
      <c r="F54">
        <v>22673</v>
      </c>
      <c r="G54">
        <v>2.9907895962009898</v>
      </c>
      <c r="H54">
        <v>3.1181646988722501E-3</v>
      </c>
      <c r="I54" t="s">
        <v>114</v>
      </c>
    </row>
    <row r="55" spans="1:9" x14ac:dyDescent="0.2">
      <c r="A55" t="s">
        <v>115</v>
      </c>
      <c r="B55">
        <v>19</v>
      </c>
      <c r="C55">
        <v>2.8528528528528501</v>
      </c>
      <c r="D55" s="2">
        <v>2.11040090571025E-4</v>
      </c>
      <c r="E55">
        <v>245</v>
      </c>
      <c r="F55">
        <v>22673</v>
      </c>
      <c r="G55">
        <v>2.7559785042543599</v>
      </c>
      <c r="H55">
        <v>3.2242236059462099E-3</v>
      </c>
      <c r="I55" t="s">
        <v>116</v>
      </c>
    </row>
    <row r="56" spans="1:9" x14ac:dyDescent="0.2">
      <c r="A56" t="s">
        <v>117</v>
      </c>
      <c r="B56">
        <v>4</v>
      </c>
      <c r="C56">
        <v>0.60060060060060005</v>
      </c>
      <c r="D56" s="2">
        <v>4.1433465704775901E-4</v>
      </c>
      <c r="E56">
        <v>6</v>
      </c>
      <c r="F56">
        <v>22673</v>
      </c>
      <c r="G56">
        <v>23.691745036572598</v>
      </c>
      <c r="H56">
        <v>6.2150198557163801E-3</v>
      </c>
      <c r="I56" t="s">
        <v>118</v>
      </c>
    </row>
    <row r="57" spans="1:9" x14ac:dyDescent="0.2">
      <c r="A57" t="s">
        <v>119</v>
      </c>
      <c r="B57">
        <v>6</v>
      </c>
      <c r="C57">
        <v>0.90090090090090003</v>
      </c>
      <c r="D57" s="2">
        <v>4.7003305434104199E-4</v>
      </c>
      <c r="E57">
        <v>24</v>
      </c>
      <c r="F57">
        <v>22673</v>
      </c>
      <c r="G57">
        <v>8.8844043887147297</v>
      </c>
      <c r="H57">
        <v>6.9245941041314301E-3</v>
      </c>
      <c r="I57" t="s">
        <v>120</v>
      </c>
    </row>
    <row r="58" spans="1:9" x14ac:dyDescent="0.2">
      <c r="A58" t="s">
        <v>121</v>
      </c>
      <c r="B58">
        <v>7</v>
      </c>
      <c r="C58">
        <v>1.05105105105105</v>
      </c>
      <c r="D58" s="2">
        <v>6.1632868610089905E-4</v>
      </c>
      <c r="E58">
        <v>38</v>
      </c>
      <c r="F58">
        <v>22673</v>
      </c>
      <c r="G58">
        <v>6.5464032337897997</v>
      </c>
      <c r="H58">
        <v>8.9205467725130098E-3</v>
      </c>
      <c r="I58" t="s">
        <v>122</v>
      </c>
    </row>
    <row r="59" spans="1:9" x14ac:dyDescent="0.2">
      <c r="A59" t="s">
        <v>123</v>
      </c>
      <c r="B59">
        <v>4</v>
      </c>
      <c r="C59">
        <v>0.60060060060060005</v>
      </c>
      <c r="D59" s="2">
        <v>7.0994096782723897E-4</v>
      </c>
      <c r="E59">
        <v>7</v>
      </c>
      <c r="F59">
        <v>22673</v>
      </c>
      <c r="G59">
        <v>20.3072100313479</v>
      </c>
      <c r="H59">
        <v>1.00982982492667E-2</v>
      </c>
      <c r="I59" t="s">
        <v>124</v>
      </c>
    </row>
    <row r="60" spans="1:9" x14ac:dyDescent="0.2">
      <c r="A60" t="s">
        <v>125</v>
      </c>
      <c r="B60">
        <v>4</v>
      </c>
      <c r="C60">
        <v>0.60060060060060005</v>
      </c>
      <c r="D60">
        <v>1.11221386703599E-3</v>
      </c>
      <c r="E60">
        <v>8</v>
      </c>
      <c r="F60">
        <v>22673</v>
      </c>
      <c r="G60">
        <v>17.768808777429399</v>
      </c>
      <c r="H60">
        <v>1.5042236726306399E-2</v>
      </c>
      <c r="I60" t="s">
        <v>126</v>
      </c>
    </row>
    <row r="61" spans="1:9" x14ac:dyDescent="0.2">
      <c r="A61" t="s">
        <v>127</v>
      </c>
      <c r="B61">
        <v>5</v>
      </c>
      <c r="C61">
        <v>0.75075075075075004</v>
      </c>
      <c r="D61">
        <v>1.0972011185533201E-3</v>
      </c>
      <c r="E61">
        <v>17</v>
      </c>
      <c r="F61">
        <v>22673</v>
      </c>
      <c r="G61">
        <v>10.452240457311399</v>
      </c>
      <c r="H61">
        <v>1.5042236726306399E-2</v>
      </c>
      <c r="I61" t="s">
        <v>128</v>
      </c>
    </row>
    <row r="62" spans="1:9" x14ac:dyDescent="0.2">
      <c r="A62" t="s">
        <v>129</v>
      </c>
      <c r="B62">
        <v>5</v>
      </c>
      <c r="C62">
        <v>0.75075075075075004</v>
      </c>
      <c r="D62">
        <v>1.0972011185533201E-3</v>
      </c>
      <c r="E62">
        <v>17</v>
      </c>
      <c r="F62">
        <v>22673</v>
      </c>
      <c r="G62">
        <v>10.452240457311399</v>
      </c>
      <c r="H62">
        <v>1.5042236726306399E-2</v>
      </c>
      <c r="I62" t="s">
        <v>130</v>
      </c>
    </row>
    <row r="63" spans="1:9" x14ac:dyDescent="0.2">
      <c r="A63" t="s">
        <v>131</v>
      </c>
      <c r="B63">
        <v>9</v>
      </c>
      <c r="C63">
        <v>1.35135135135135</v>
      </c>
      <c r="D63">
        <v>1.3059492564838099E-3</v>
      </c>
      <c r="E63">
        <v>76</v>
      </c>
      <c r="F63">
        <v>22673</v>
      </c>
      <c r="G63">
        <v>4.2084020788648697</v>
      </c>
      <c r="H63">
        <v>1.73775505903087E-2</v>
      </c>
      <c r="I63" t="s">
        <v>132</v>
      </c>
    </row>
    <row r="64" spans="1:9" x14ac:dyDescent="0.2">
      <c r="A64" t="s">
        <v>133</v>
      </c>
      <c r="B64">
        <v>10</v>
      </c>
      <c r="C64">
        <v>1.5015015015015001</v>
      </c>
      <c r="D64">
        <v>1.75959292840805E-3</v>
      </c>
      <c r="E64">
        <v>98</v>
      </c>
      <c r="F64">
        <v>22673</v>
      </c>
      <c r="G64">
        <v>3.6262875055978498</v>
      </c>
      <c r="H64">
        <v>2.3042288348200698E-2</v>
      </c>
      <c r="I64" t="s">
        <v>134</v>
      </c>
    </row>
    <row r="65" spans="1:9" x14ac:dyDescent="0.2">
      <c r="A65" t="s">
        <v>135</v>
      </c>
      <c r="B65">
        <v>16</v>
      </c>
      <c r="C65">
        <v>2.4024024024024002</v>
      </c>
      <c r="D65">
        <v>2.00259316442812E-3</v>
      </c>
      <c r="E65">
        <v>227</v>
      </c>
      <c r="F65">
        <v>22673</v>
      </c>
      <c r="G65">
        <v>2.5048541007830001</v>
      </c>
      <c r="H65">
        <v>2.5814677510206201E-2</v>
      </c>
      <c r="I65" t="s">
        <v>136</v>
      </c>
    </row>
    <row r="66" spans="1:9" x14ac:dyDescent="0.2">
      <c r="A66" t="s">
        <v>137</v>
      </c>
      <c r="B66">
        <v>3</v>
      </c>
      <c r="C66">
        <v>0.45045045045045001</v>
      </c>
      <c r="D66">
        <v>2.3202392742932799E-3</v>
      </c>
      <c r="E66">
        <v>3</v>
      </c>
      <c r="F66">
        <v>22673</v>
      </c>
      <c r="G66">
        <v>35.537617554858898</v>
      </c>
      <c r="H66">
        <v>2.9002990928666001E-2</v>
      </c>
      <c r="I66" t="s">
        <v>138</v>
      </c>
    </row>
    <row r="67" spans="1:9" x14ac:dyDescent="0.2">
      <c r="A67" t="s">
        <v>139</v>
      </c>
      <c r="B67">
        <v>4</v>
      </c>
      <c r="C67">
        <v>0.60060060060060005</v>
      </c>
      <c r="D67">
        <v>2.2851432028178002E-3</v>
      </c>
      <c r="E67">
        <v>10</v>
      </c>
      <c r="F67">
        <v>22673</v>
      </c>
      <c r="G67">
        <v>14.2150470219435</v>
      </c>
      <c r="H67">
        <v>2.9002990928666001E-2</v>
      </c>
      <c r="I67" t="s">
        <v>140</v>
      </c>
    </row>
    <row r="68" spans="1:9" x14ac:dyDescent="0.2">
      <c r="A68" t="s">
        <v>141</v>
      </c>
      <c r="B68">
        <v>26</v>
      </c>
      <c r="C68">
        <v>3.9039039039038999</v>
      </c>
      <c r="D68">
        <v>2.3649274543226101E-3</v>
      </c>
      <c r="E68">
        <v>478</v>
      </c>
      <c r="F68">
        <v>22673</v>
      </c>
      <c r="G68">
        <v>1.9330084862475501</v>
      </c>
      <c r="H68">
        <v>2.9120375370390399E-2</v>
      </c>
      <c r="I68" t="s">
        <v>142</v>
      </c>
    </row>
    <row r="69" spans="1:9" x14ac:dyDescent="0.2">
      <c r="A69" t="s">
        <v>143</v>
      </c>
      <c r="B69">
        <v>8</v>
      </c>
      <c r="C69">
        <v>1.2012012012012001</v>
      </c>
      <c r="D69">
        <v>2.4788897471968198E-3</v>
      </c>
      <c r="E69">
        <v>66</v>
      </c>
      <c r="F69">
        <v>22673</v>
      </c>
      <c r="G69">
        <v>4.3075900066495603</v>
      </c>
      <c r="H69">
        <v>3.0074765315255599E-2</v>
      </c>
      <c r="I69" t="s">
        <v>144</v>
      </c>
    </row>
    <row r="70" spans="1:9" x14ac:dyDescent="0.2">
      <c r="A70" t="s">
        <v>145</v>
      </c>
      <c r="B70">
        <v>5</v>
      </c>
      <c r="C70">
        <v>0.75075075075075004</v>
      </c>
      <c r="D70">
        <v>2.5239029987202599E-3</v>
      </c>
      <c r="E70">
        <v>21</v>
      </c>
      <c r="F70">
        <v>22673</v>
      </c>
      <c r="G70">
        <v>8.4613375130616504</v>
      </c>
      <c r="H70">
        <v>3.0177101071655301E-2</v>
      </c>
      <c r="I70" t="s">
        <v>146</v>
      </c>
    </row>
    <row r="71" spans="1:9" x14ac:dyDescent="0.2">
      <c r="A71" t="s">
        <v>147</v>
      </c>
      <c r="B71">
        <v>8</v>
      </c>
      <c r="C71">
        <v>1.2012012012012001</v>
      </c>
      <c r="D71">
        <v>2.7024102313867402E-3</v>
      </c>
      <c r="E71">
        <v>67</v>
      </c>
      <c r="F71">
        <v>22673</v>
      </c>
      <c r="G71">
        <v>4.2432976184906099</v>
      </c>
      <c r="H71">
        <v>3.1849834869915203E-2</v>
      </c>
      <c r="I71" t="s">
        <v>148</v>
      </c>
    </row>
    <row r="72" spans="1:9" x14ac:dyDescent="0.2">
      <c r="A72" t="s">
        <v>149</v>
      </c>
      <c r="B72">
        <v>6</v>
      </c>
      <c r="C72">
        <v>0.90090090090090003</v>
      </c>
      <c r="D72">
        <v>2.7838558114040798E-3</v>
      </c>
      <c r="E72">
        <v>35</v>
      </c>
      <c r="F72">
        <v>22673</v>
      </c>
      <c r="G72">
        <v>6.0921630094043797</v>
      </c>
      <c r="H72">
        <v>3.2347620343779797E-2</v>
      </c>
      <c r="I72" t="s">
        <v>150</v>
      </c>
    </row>
    <row r="73" spans="1:9" x14ac:dyDescent="0.2">
      <c r="A73" t="s">
        <v>151</v>
      </c>
      <c r="B73">
        <v>4</v>
      </c>
      <c r="C73">
        <v>0.60060060060060005</v>
      </c>
      <c r="D73">
        <v>3.0768197900822602E-3</v>
      </c>
      <c r="E73">
        <v>11</v>
      </c>
      <c r="F73">
        <v>22673</v>
      </c>
      <c r="G73">
        <v>12.9227700199487</v>
      </c>
      <c r="H73">
        <v>3.5255226761359199E-2</v>
      </c>
      <c r="I73" t="s">
        <v>152</v>
      </c>
    </row>
    <row r="74" spans="1:9" x14ac:dyDescent="0.2">
      <c r="A74" t="s">
        <v>153</v>
      </c>
      <c r="B74">
        <v>45</v>
      </c>
      <c r="C74">
        <v>6.7567567567567499</v>
      </c>
      <c r="D74">
        <v>3.7201105293019E-3</v>
      </c>
      <c r="E74">
        <v>1025</v>
      </c>
      <c r="F74">
        <v>22673</v>
      </c>
      <c r="G74">
        <v>1.56018808777429</v>
      </c>
      <c r="H74">
        <v>4.2042345022932401E-2</v>
      </c>
      <c r="I74" t="s">
        <v>154</v>
      </c>
    </row>
    <row r="75" spans="1:9" x14ac:dyDescent="0.2">
      <c r="A75" t="s">
        <v>155</v>
      </c>
      <c r="B75">
        <v>4</v>
      </c>
      <c r="C75">
        <v>0.60060060060060005</v>
      </c>
      <c r="D75">
        <v>4.0173544614088598E-3</v>
      </c>
      <c r="E75">
        <v>12</v>
      </c>
      <c r="F75">
        <v>22673</v>
      </c>
      <c r="G75">
        <v>11.845872518286299</v>
      </c>
      <c r="H75">
        <v>4.47880733873285E-2</v>
      </c>
      <c r="I75" t="s">
        <v>156</v>
      </c>
    </row>
    <row r="76" spans="1:9" x14ac:dyDescent="0.2">
      <c r="A76" t="s">
        <v>157</v>
      </c>
      <c r="B76">
        <v>6</v>
      </c>
      <c r="C76">
        <v>0.90090090090090003</v>
      </c>
      <c r="D76">
        <v>4.5036168211493302E-3</v>
      </c>
      <c r="E76">
        <v>39</v>
      </c>
      <c r="F76">
        <v>22673</v>
      </c>
      <c r="G76">
        <v>5.4673257776705997</v>
      </c>
      <c r="H76">
        <v>4.95397850326426E-2</v>
      </c>
      <c r="I76" t="s">
        <v>158</v>
      </c>
    </row>
    <row r="77" spans="1:9" x14ac:dyDescent="0.2">
      <c r="A77" s="3" t="s">
        <v>159</v>
      </c>
      <c r="B77" s="3">
        <v>5</v>
      </c>
      <c r="C77" s="3">
        <v>0.75075075075075004</v>
      </c>
      <c r="D77" s="3">
        <v>4.8815305911828599E-3</v>
      </c>
      <c r="E77" s="3">
        <v>25</v>
      </c>
      <c r="F77" s="3">
        <v>22673</v>
      </c>
      <c r="G77" s="3">
        <v>7.10752351097178</v>
      </c>
      <c r="H77">
        <v>5.2990299180603398E-2</v>
      </c>
      <c r="I77" s="3" t="s">
        <v>160</v>
      </c>
    </row>
    <row r="78" spans="1:9" x14ac:dyDescent="0.2">
      <c r="A78" s="3" t="s">
        <v>161</v>
      </c>
      <c r="B78" s="3">
        <v>4</v>
      </c>
      <c r="C78" s="3">
        <v>0.60060060060060005</v>
      </c>
      <c r="D78" s="3">
        <v>5.1144194029537904E-3</v>
      </c>
      <c r="E78" s="3">
        <v>13</v>
      </c>
      <c r="F78" s="3">
        <v>22673</v>
      </c>
      <c r="G78" s="3">
        <v>10.934651555341199</v>
      </c>
      <c r="H78">
        <v>5.4797350745933497E-2</v>
      </c>
      <c r="I78" s="3" t="s">
        <v>162</v>
      </c>
    </row>
    <row r="79" spans="1:9" x14ac:dyDescent="0.2">
      <c r="A79" s="3" t="s">
        <v>163</v>
      </c>
      <c r="B79" s="3">
        <v>4</v>
      </c>
      <c r="C79" s="3">
        <v>0.60060060060060005</v>
      </c>
      <c r="D79" s="3">
        <v>6.3746752858867498E-3</v>
      </c>
      <c r="E79" s="3">
        <v>14</v>
      </c>
      <c r="F79" s="3">
        <v>22673</v>
      </c>
      <c r="G79" s="3">
        <v>10.1536050156739</v>
      </c>
      <c r="H79">
        <v>6.7424450139186798E-2</v>
      </c>
      <c r="I79" s="3" t="s">
        <v>164</v>
      </c>
    </row>
    <row r="80" spans="1:9" x14ac:dyDescent="0.2">
      <c r="A80" s="3" t="s">
        <v>165</v>
      </c>
      <c r="B80" s="3">
        <v>3</v>
      </c>
      <c r="C80" s="3">
        <v>0.45045045045045001</v>
      </c>
      <c r="D80" s="3">
        <v>7.4489889834141298E-3</v>
      </c>
      <c r="E80" s="3">
        <v>5</v>
      </c>
      <c r="F80" s="3">
        <v>22673</v>
      </c>
      <c r="G80" s="3">
        <v>21.3225705329153</v>
      </c>
      <c r="H80">
        <v>7.68176988914583E-2</v>
      </c>
      <c r="I80" s="3" t="s">
        <v>166</v>
      </c>
    </row>
    <row r="81" spans="1:9" x14ac:dyDescent="0.2">
      <c r="A81" s="3" t="s">
        <v>167</v>
      </c>
      <c r="B81" s="3">
        <v>3</v>
      </c>
      <c r="C81" s="3">
        <v>0.45045045045045001</v>
      </c>
      <c r="D81" s="3">
        <v>7.4489889834141298E-3</v>
      </c>
      <c r="E81" s="3">
        <v>5</v>
      </c>
      <c r="F81" s="3">
        <v>22673</v>
      </c>
      <c r="G81" s="3">
        <v>21.3225705329153</v>
      </c>
      <c r="H81">
        <v>7.68176988914583E-2</v>
      </c>
      <c r="I81" s="3" t="s">
        <v>168</v>
      </c>
    </row>
    <row r="82" spans="1:9" x14ac:dyDescent="0.2">
      <c r="A82" s="3" t="s">
        <v>169</v>
      </c>
      <c r="B82" s="3">
        <v>4</v>
      </c>
      <c r="C82" s="3">
        <v>0.60060060060060005</v>
      </c>
      <c r="D82" s="3">
        <v>7.80383478578155E-3</v>
      </c>
      <c r="E82" s="3">
        <v>15</v>
      </c>
      <c r="F82" s="3">
        <v>22673</v>
      </c>
      <c r="G82" s="3">
        <v>9.47669801462904</v>
      </c>
      <c r="H82">
        <v>7.9483502447774995E-2</v>
      </c>
      <c r="I82" s="3" t="s">
        <v>170</v>
      </c>
    </row>
    <row r="83" spans="1:9" x14ac:dyDescent="0.2">
      <c r="A83" s="3" t="s">
        <v>171</v>
      </c>
      <c r="B83" s="3">
        <v>11</v>
      </c>
      <c r="C83" s="3">
        <v>1.65165165165165</v>
      </c>
      <c r="D83" s="3">
        <v>9.5519111753097404E-3</v>
      </c>
      <c r="E83" s="3">
        <v>149</v>
      </c>
      <c r="F83" s="3">
        <v>22673</v>
      </c>
      <c r="G83" s="3">
        <v>2.6235825040499798</v>
      </c>
      <c r="H83">
        <v>9.6101545361347906E-2</v>
      </c>
      <c r="I83" s="3" t="s">
        <v>172</v>
      </c>
    </row>
    <row r="84" spans="1:9" x14ac:dyDescent="0.2">
      <c r="A84" s="3" t="s">
        <v>173</v>
      </c>
      <c r="B84" s="3">
        <v>10</v>
      </c>
      <c r="C84" s="3">
        <v>1.5015015015015001</v>
      </c>
      <c r="D84" s="3">
        <v>1.0217045557056799E-2</v>
      </c>
      <c r="E84" s="3">
        <v>128</v>
      </c>
      <c r="F84" s="3">
        <v>22673</v>
      </c>
      <c r="G84" s="3">
        <v>2.7763763714733498</v>
      </c>
      <c r="H84">
        <v>0.101554970898457</v>
      </c>
      <c r="I84" s="3" t="s">
        <v>174</v>
      </c>
    </row>
    <row r="85" spans="1:9" x14ac:dyDescent="0.2">
      <c r="A85" s="3" t="s">
        <v>175</v>
      </c>
      <c r="B85" s="3">
        <v>5</v>
      </c>
      <c r="C85" s="3">
        <v>0.75075075075075004</v>
      </c>
      <c r="D85" s="3">
        <v>1.0636077121767401E-2</v>
      </c>
      <c r="E85" s="3">
        <v>31</v>
      </c>
      <c r="F85" s="3">
        <v>22673</v>
      </c>
      <c r="G85" s="3">
        <v>5.7318737991707902</v>
      </c>
      <c r="H85">
        <v>0.104461471731644</v>
      </c>
      <c r="I85" s="3" t="s">
        <v>176</v>
      </c>
    </row>
    <row r="86" spans="1:9" x14ac:dyDescent="0.2">
      <c r="A86" s="3" t="s">
        <v>177</v>
      </c>
      <c r="B86" s="3">
        <v>3</v>
      </c>
      <c r="C86" s="3">
        <v>0.45045045045045001</v>
      </c>
      <c r="D86" s="3">
        <v>1.09663161464488E-2</v>
      </c>
      <c r="E86" s="3">
        <v>6</v>
      </c>
      <c r="F86" s="3">
        <v>22673</v>
      </c>
      <c r="G86" s="3">
        <v>17.768808777429399</v>
      </c>
      <c r="H86">
        <v>0.105200125823491</v>
      </c>
      <c r="I86" s="3" t="s">
        <v>178</v>
      </c>
    </row>
    <row r="87" spans="1:9" x14ac:dyDescent="0.2">
      <c r="A87" s="3" t="s">
        <v>179</v>
      </c>
      <c r="B87" s="3">
        <v>3</v>
      </c>
      <c r="C87" s="3">
        <v>0.45045045045045001</v>
      </c>
      <c r="D87" s="3">
        <v>1.09663161464488E-2</v>
      </c>
      <c r="E87" s="3">
        <v>6</v>
      </c>
      <c r="F87" s="3">
        <v>22673</v>
      </c>
      <c r="G87" s="3">
        <v>17.768808777429399</v>
      </c>
      <c r="H87">
        <v>0.105200125823491</v>
      </c>
      <c r="I87" s="3" t="s">
        <v>180</v>
      </c>
    </row>
    <row r="88" spans="1:9" x14ac:dyDescent="0.2">
      <c r="A88" s="3" t="s">
        <v>181</v>
      </c>
      <c r="B88" s="3">
        <v>4</v>
      </c>
      <c r="C88" s="3">
        <v>0.60060060060060005</v>
      </c>
      <c r="D88" s="3">
        <v>1.1187334821571601E-2</v>
      </c>
      <c r="E88" s="3">
        <v>17</v>
      </c>
      <c r="F88" s="3">
        <v>22673</v>
      </c>
      <c r="G88" s="3">
        <v>8.3617923658491602</v>
      </c>
      <c r="H88">
        <v>0.10608679572179899</v>
      </c>
      <c r="I88" s="3" t="s">
        <v>182</v>
      </c>
    </row>
    <row r="89" spans="1:9" x14ac:dyDescent="0.2">
      <c r="A89" s="3" t="s">
        <v>183</v>
      </c>
      <c r="B89" s="3">
        <v>6</v>
      </c>
      <c r="C89" s="3">
        <v>0.90090090090090003</v>
      </c>
      <c r="D89" s="3">
        <v>1.3969455660944499E-2</v>
      </c>
      <c r="E89" s="3">
        <v>51</v>
      </c>
      <c r="F89" s="3">
        <v>22673</v>
      </c>
      <c r="G89" s="3">
        <v>4.1808961829245801</v>
      </c>
      <c r="H89">
        <v>0.130963646821354</v>
      </c>
      <c r="I89" s="3" t="s">
        <v>184</v>
      </c>
    </row>
    <row r="90" spans="1:9" x14ac:dyDescent="0.2">
      <c r="A90" s="3" t="s">
        <v>185</v>
      </c>
      <c r="B90" s="3">
        <v>4</v>
      </c>
      <c r="C90" s="3">
        <v>0.60060060060060005</v>
      </c>
      <c r="D90" s="3">
        <v>1.52938828522049E-2</v>
      </c>
      <c r="E90" s="3">
        <v>19</v>
      </c>
      <c r="F90" s="3">
        <v>22673</v>
      </c>
      <c r="G90" s="3">
        <v>7.4816036957597696</v>
      </c>
      <c r="H90">
        <v>0.14019392614521101</v>
      </c>
      <c r="I90" s="3" t="s">
        <v>186</v>
      </c>
    </row>
    <row r="91" spans="1:9" x14ac:dyDescent="0.2">
      <c r="A91" s="3" t="s">
        <v>187</v>
      </c>
      <c r="B91" s="3">
        <v>4</v>
      </c>
      <c r="C91" s="3">
        <v>0.60060060060060005</v>
      </c>
      <c r="D91" s="3">
        <v>1.52938828522049E-2</v>
      </c>
      <c r="E91" s="3">
        <v>19</v>
      </c>
      <c r="F91" s="3">
        <v>22673</v>
      </c>
      <c r="G91" s="3">
        <v>7.4816036957597696</v>
      </c>
      <c r="H91">
        <v>0.14019392614521101</v>
      </c>
      <c r="I91" s="3" t="s">
        <v>188</v>
      </c>
    </row>
    <row r="92" spans="1:9" x14ac:dyDescent="0.2">
      <c r="A92" s="3" t="s">
        <v>189</v>
      </c>
      <c r="B92" s="3">
        <v>5</v>
      </c>
      <c r="C92" s="3">
        <v>0.75075075075075004</v>
      </c>
      <c r="D92" s="3">
        <v>1.62113339153542E-2</v>
      </c>
      <c r="E92" s="3">
        <v>35</v>
      </c>
      <c r="F92" s="3">
        <v>22673</v>
      </c>
      <c r="G92" s="3">
        <v>5.0768025078369901</v>
      </c>
      <c r="H92">
        <v>0.14697088439744199</v>
      </c>
      <c r="I92" s="3" t="s">
        <v>190</v>
      </c>
    </row>
    <row r="93" spans="1:9" x14ac:dyDescent="0.2">
      <c r="A93" s="3" t="s">
        <v>191</v>
      </c>
      <c r="B93" s="3">
        <v>28</v>
      </c>
      <c r="C93" s="3">
        <v>4.2042042042042</v>
      </c>
      <c r="D93" s="3">
        <v>1.8416055425346401E-2</v>
      </c>
      <c r="E93" s="3">
        <v>624</v>
      </c>
      <c r="F93" s="3">
        <v>22673</v>
      </c>
      <c r="G93" s="3">
        <v>1.59463668515392</v>
      </c>
      <c r="H93">
        <v>0.16514397528163899</v>
      </c>
      <c r="I93" s="3" t="s">
        <v>192</v>
      </c>
    </row>
    <row r="94" spans="1:9" x14ac:dyDescent="0.2">
      <c r="A94" s="3" t="s">
        <v>193</v>
      </c>
      <c r="B94" s="3">
        <v>3</v>
      </c>
      <c r="C94" s="3">
        <v>0.45045045045045001</v>
      </c>
      <c r="D94" s="3">
        <v>1.9721083669375101E-2</v>
      </c>
      <c r="E94" s="3">
        <v>8</v>
      </c>
      <c r="F94" s="3">
        <v>22673</v>
      </c>
      <c r="G94" s="3">
        <v>13.326606583072101</v>
      </c>
      <c r="H94">
        <v>0.16947806278369201</v>
      </c>
      <c r="I94" s="3" t="s">
        <v>194</v>
      </c>
    </row>
    <row r="95" spans="1:9" x14ac:dyDescent="0.2">
      <c r="A95" s="3" t="s">
        <v>195</v>
      </c>
      <c r="B95" s="3">
        <v>3</v>
      </c>
      <c r="C95" s="3">
        <v>0.45045045045045001</v>
      </c>
      <c r="D95" s="3">
        <v>1.9721083669375101E-2</v>
      </c>
      <c r="E95" s="3">
        <v>8</v>
      </c>
      <c r="F95" s="3">
        <v>22673</v>
      </c>
      <c r="G95" s="3">
        <v>13.326606583072101</v>
      </c>
      <c r="H95">
        <v>0.16947806278369201</v>
      </c>
      <c r="I95" s="3" t="s">
        <v>196</v>
      </c>
    </row>
    <row r="96" spans="1:9" x14ac:dyDescent="0.2">
      <c r="A96" s="3" t="s">
        <v>197</v>
      </c>
      <c r="B96" s="3">
        <v>3</v>
      </c>
      <c r="C96" s="3">
        <v>0.45045045045045001</v>
      </c>
      <c r="D96" s="3">
        <v>1.9721083669375101E-2</v>
      </c>
      <c r="E96" s="3">
        <v>8</v>
      </c>
      <c r="F96" s="3">
        <v>22673</v>
      </c>
      <c r="G96" s="3">
        <v>13.326606583072101</v>
      </c>
      <c r="H96">
        <v>0.16947806278369201</v>
      </c>
      <c r="I96" s="3" t="s">
        <v>198</v>
      </c>
    </row>
    <row r="97" spans="1:9" x14ac:dyDescent="0.2">
      <c r="A97" s="3" t="s">
        <v>199</v>
      </c>
      <c r="B97" s="3">
        <v>3</v>
      </c>
      <c r="C97" s="3">
        <v>0.45045045045045001</v>
      </c>
      <c r="D97" s="3">
        <v>1.9721083669375101E-2</v>
      </c>
      <c r="E97" s="3">
        <v>8</v>
      </c>
      <c r="F97" s="3">
        <v>22673</v>
      </c>
      <c r="G97" s="3">
        <v>13.326606583072101</v>
      </c>
      <c r="H97">
        <v>0.16947806278369201</v>
      </c>
      <c r="I97" s="3" t="s">
        <v>178</v>
      </c>
    </row>
    <row r="98" spans="1:9" x14ac:dyDescent="0.2">
      <c r="A98" s="3" t="s">
        <v>200</v>
      </c>
      <c r="B98" s="3">
        <v>4</v>
      </c>
      <c r="C98" s="3">
        <v>0.60060060060060005</v>
      </c>
      <c r="D98" s="3">
        <v>2.0140841040760402E-2</v>
      </c>
      <c r="E98" s="3">
        <v>21</v>
      </c>
      <c r="F98" s="3">
        <v>22673</v>
      </c>
      <c r="G98" s="3">
        <v>6.7690700104493198</v>
      </c>
      <c r="H98">
        <v>0.171300967614715</v>
      </c>
      <c r="I98" s="3" t="s">
        <v>201</v>
      </c>
    </row>
    <row r="99" spans="1:9" x14ac:dyDescent="0.2">
      <c r="A99" s="3" t="s">
        <v>202</v>
      </c>
      <c r="B99" s="3">
        <v>3</v>
      </c>
      <c r="C99" s="3">
        <v>0.45045045045045001</v>
      </c>
      <c r="D99" s="3">
        <v>2.4888943511920902E-2</v>
      </c>
      <c r="E99" s="3">
        <v>9</v>
      </c>
      <c r="F99" s="3">
        <v>22673</v>
      </c>
      <c r="G99" s="3">
        <v>11.845872518286299</v>
      </c>
      <c r="H99">
        <v>0.20330077621123499</v>
      </c>
      <c r="I99" s="3" t="s">
        <v>203</v>
      </c>
    </row>
    <row r="100" spans="1:9" x14ac:dyDescent="0.2">
      <c r="A100" s="3" t="s">
        <v>204</v>
      </c>
      <c r="B100" s="3">
        <v>3</v>
      </c>
      <c r="C100" s="3">
        <v>0.45045045045045001</v>
      </c>
      <c r="D100" s="3">
        <v>2.4888943511920902E-2</v>
      </c>
      <c r="E100" s="3">
        <v>9</v>
      </c>
      <c r="F100" s="3">
        <v>22673</v>
      </c>
      <c r="G100" s="3">
        <v>11.845872518286299</v>
      </c>
      <c r="H100">
        <v>0.20330077621123499</v>
      </c>
      <c r="I100" s="3" t="s">
        <v>205</v>
      </c>
    </row>
    <row r="101" spans="1:9" x14ac:dyDescent="0.2">
      <c r="A101" s="3" t="s">
        <v>206</v>
      </c>
      <c r="B101" s="3">
        <v>3</v>
      </c>
      <c r="C101" s="3">
        <v>0.45045045045045001</v>
      </c>
      <c r="D101" s="3">
        <v>2.4888943511920902E-2</v>
      </c>
      <c r="E101" s="3">
        <v>9</v>
      </c>
      <c r="F101" s="3">
        <v>22673</v>
      </c>
      <c r="G101" s="3">
        <v>11.845872518286299</v>
      </c>
      <c r="H101">
        <v>0.20330077621123499</v>
      </c>
      <c r="I101" s="3" t="s">
        <v>166</v>
      </c>
    </row>
    <row r="102" spans="1:9" x14ac:dyDescent="0.2">
      <c r="A102" s="3" t="s">
        <v>207</v>
      </c>
      <c r="B102" s="3">
        <v>6</v>
      </c>
      <c r="C102" s="3">
        <v>0.90090090090090003</v>
      </c>
      <c r="D102" s="3">
        <v>2.4837782431859801E-2</v>
      </c>
      <c r="E102" s="3">
        <v>59</v>
      </c>
      <c r="F102" s="3">
        <v>22673</v>
      </c>
      <c r="G102" s="3">
        <v>3.6139950055788699</v>
      </c>
      <c r="H102">
        <v>0.20330077621123499</v>
      </c>
      <c r="I102" s="3" t="s">
        <v>208</v>
      </c>
    </row>
    <row r="103" spans="1:9" x14ac:dyDescent="0.2">
      <c r="A103" s="3" t="s">
        <v>209</v>
      </c>
      <c r="B103" s="3">
        <v>5</v>
      </c>
      <c r="C103" s="3">
        <v>0.75075075075075004</v>
      </c>
      <c r="D103" s="3">
        <v>2.53680776752498E-2</v>
      </c>
      <c r="E103" s="3">
        <v>40</v>
      </c>
      <c r="F103" s="3">
        <v>22673</v>
      </c>
      <c r="G103" s="3">
        <v>4.4422021943573604</v>
      </c>
      <c r="H103">
        <v>0.205182981196873</v>
      </c>
      <c r="I103" s="3" t="s">
        <v>210</v>
      </c>
    </row>
    <row r="104" spans="1:9" x14ac:dyDescent="0.2">
      <c r="A104" s="3" t="s">
        <v>211</v>
      </c>
      <c r="B104" s="3">
        <v>8</v>
      </c>
      <c r="C104" s="3">
        <v>1.2012012012012001</v>
      </c>
      <c r="D104" s="3">
        <v>2.8662726814583501E-2</v>
      </c>
      <c r="E104" s="3">
        <v>105</v>
      </c>
      <c r="F104" s="3">
        <v>22673</v>
      </c>
      <c r="G104" s="3">
        <v>2.7076280041797198</v>
      </c>
      <c r="H104">
        <v>0.22958009341777999</v>
      </c>
      <c r="I104" s="3" t="s">
        <v>212</v>
      </c>
    </row>
    <row r="105" spans="1:9" x14ac:dyDescent="0.2">
      <c r="A105" s="3" t="s">
        <v>213</v>
      </c>
      <c r="B105" s="3">
        <v>3</v>
      </c>
      <c r="C105" s="3">
        <v>0.45045045045045001</v>
      </c>
      <c r="D105" s="3">
        <v>3.0539893588017598E-2</v>
      </c>
      <c r="E105" s="3">
        <v>10</v>
      </c>
      <c r="F105" s="3">
        <v>22673</v>
      </c>
      <c r="G105" s="3">
        <v>10.6612852664576</v>
      </c>
      <c r="H105">
        <v>0.242263578943409</v>
      </c>
      <c r="I105" s="3" t="s">
        <v>214</v>
      </c>
    </row>
    <row r="106" spans="1:9" x14ac:dyDescent="0.2">
      <c r="A106" s="3" t="s">
        <v>215</v>
      </c>
      <c r="B106" s="3">
        <v>4</v>
      </c>
      <c r="C106" s="3">
        <v>0.60060060060060005</v>
      </c>
      <c r="D106" s="3">
        <v>3.20764995217886E-2</v>
      </c>
      <c r="E106" s="3">
        <v>25</v>
      </c>
      <c r="F106" s="3">
        <v>22673</v>
      </c>
      <c r="G106" s="3">
        <v>5.6860188087774297</v>
      </c>
      <c r="H106">
        <v>0.249652000995053</v>
      </c>
      <c r="I106" s="3" t="s">
        <v>216</v>
      </c>
    </row>
    <row r="107" spans="1:9" x14ac:dyDescent="0.2">
      <c r="A107" s="3" t="s">
        <v>217</v>
      </c>
      <c r="B107" s="3">
        <v>4</v>
      </c>
      <c r="C107" s="3">
        <v>0.60060060060060005</v>
      </c>
      <c r="D107" s="3">
        <v>3.20764995217886E-2</v>
      </c>
      <c r="E107" s="3">
        <v>25</v>
      </c>
      <c r="F107" s="3">
        <v>22673</v>
      </c>
      <c r="G107" s="3">
        <v>5.6860188087774297</v>
      </c>
      <c r="H107">
        <v>0.249652000995053</v>
      </c>
      <c r="I107" s="3" t="s">
        <v>218</v>
      </c>
    </row>
    <row r="108" spans="1:9" x14ac:dyDescent="0.2">
      <c r="A108" s="3" t="s">
        <v>219</v>
      </c>
      <c r="B108" s="3">
        <v>5</v>
      </c>
      <c r="C108" s="3">
        <v>0.75075075075075004</v>
      </c>
      <c r="D108" s="3">
        <v>3.4544758114068402E-2</v>
      </c>
      <c r="E108" s="3">
        <v>44</v>
      </c>
      <c r="F108" s="3">
        <v>22673</v>
      </c>
      <c r="G108" s="3">
        <v>4.0383656312339697</v>
      </c>
      <c r="H108">
        <v>0.26634977050566699</v>
      </c>
      <c r="I108" s="3" t="s">
        <v>220</v>
      </c>
    </row>
    <row r="109" spans="1:9" x14ac:dyDescent="0.2">
      <c r="A109" s="3" t="s">
        <v>221</v>
      </c>
      <c r="B109" s="3">
        <v>4</v>
      </c>
      <c r="C109" s="3">
        <v>0.60060060060060005</v>
      </c>
      <c r="D109" s="3">
        <v>3.5524371180214703E-2</v>
      </c>
      <c r="E109" s="3">
        <v>26</v>
      </c>
      <c r="F109" s="3">
        <v>22673</v>
      </c>
      <c r="G109" s="3">
        <v>5.4673257776705997</v>
      </c>
      <c r="H109">
        <v>0.27097496757796302</v>
      </c>
      <c r="I109" s="3" t="s">
        <v>222</v>
      </c>
    </row>
    <row r="110" spans="1:9" x14ac:dyDescent="0.2">
      <c r="A110" s="3" t="s">
        <v>223</v>
      </c>
      <c r="B110" s="3">
        <v>6</v>
      </c>
      <c r="C110" s="3">
        <v>0.90090090090090003</v>
      </c>
      <c r="D110" s="3">
        <v>3.5801541170906698E-2</v>
      </c>
      <c r="E110" s="3">
        <v>65</v>
      </c>
      <c r="F110" s="3">
        <v>22673</v>
      </c>
      <c r="G110" s="3">
        <v>3.2803954666023598</v>
      </c>
      <c r="H110">
        <v>0.27097496757796302</v>
      </c>
      <c r="I110" s="3" t="s">
        <v>224</v>
      </c>
    </row>
    <row r="111" spans="1:9" x14ac:dyDescent="0.2">
      <c r="A111" s="3" t="s">
        <v>225</v>
      </c>
      <c r="B111" s="3">
        <v>3</v>
      </c>
      <c r="C111" s="3">
        <v>0.45045045045045001</v>
      </c>
      <c r="D111" s="3">
        <v>3.6642798879059399E-2</v>
      </c>
      <c r="E111" s="3">
        <v>11</v>
      </c>
      <c r="F111" s="3">
        <v>22673</v>
      </c>
      <c r="G111" s="3">
        <v>9.6920775149615199</v>
      </c>
      <c r="H111">
        <v>0.27482099159294499</v>
      </c>
      <c r="I111" s="3" t="s">
        <v>178</v>
      </c>
    </row>
    <row r="112" spans="1:9" x14ac:dyDescent="0.2">
      <c r="A112" s="3" t="s">
        <v>226</v>
      </c>
      <c r="B112" s="3">
        <v>24</v>
      </c>
      <c r="C112" s="3">
        <v>3.6036036036036001</v>
      </c>
      <c r="D112" s="3">
        <v>4.1728587396788197E-2</v>
      </c>
      <c r="E112" s="3">
        <v>554</v>
      </c>
      <c r="F112" s="3">
        <v>22673</v>
      </c>
      <c r="G112" s="3">
        <v>1.53953577854984</v>
      </c>
      <c r="H112">
        <v>0.31014490632747999</v>
      </c>
      <c r="I112" s="3" t="s">
        <v>227</v>
      </c>
    </row>
    <row r="113" spans="1:9" x14ac:dyDescent="0.2">
      <c r="A113" s="3" t="s">
        <v>228</v>
      </c>
      <c r="B113" s="3">
        <v>3</v>
      </c>
      <c r="C113" s="3">
        <v>0.45045045045045001</v>
      </c>
      <c r="D113" s="3">
        <v>4.3167887760955197E-2</v>
      </c>
      <c r="E113" s="3">
        <v>12</v>
      </c>
      <c r="F113" s="3">
        <v>22673</v>
      </c>
      <c r="G113" s="3">
        <v>8.8844043887147297</v>
      </c>
      <c r="H113">
        <v>0.31516378232555797</v>
      </c>
      <c r="I113" s="3" t="s">
        <v>229</v>
      </c>
    </row>
    <row r="114" spans="1:9" x14ac:dyDescent="0.2">
      <c r="A114" s="3" t="s">
        <v>230</v>
      </c>
      <c r="B114" s="3">
        <v>3</v>
      </c>
      <c r="C114" s="3">
        <v>0.45045045045045001</v>
      </c>
      <c r="D114" s="3">
        <v>4.3167887760955197E-2</v>
      </c>
      <c r="E114" s="3">
        <v>12</v>
      </c>
      <c r="F114" s="3">
        <v>22673</v>
      </c>
      <c r="G114" s="3">
        <v>8.8844043887147297</v>
      </c>
      <c r="H114">
        <v>0.31516378232555797</v>
      </c>
      <c r="I114" s="3" t="s">
        <v>231</v>
      </c>
    </row>
    <row r="115" spans="1:9" x14ac:dyDescent="0.2">
      <c r="A115" s="3" t="s">
        <v>232</v>
      </c>
      <c r="B115" s="3">
        <v>3</v>
      </c>
      <c r="C115" s="3">
        <v>0.45045045045045001</v>
      </c>
      <c r="D115" s="3">
        <v>5.0086700188930001E-2</v>
      </c>
      <c r="E115" s="3">
        <v>13</v>
      </c>
      <c r="F115" s="3">
        <v>22673</v>
      </c>
      <c r="G115" s="3">
        <v>8.2009886665059</v>
      </c>
      <c r="H115">
        <v>0.36246954084094002</v>
      </c>
      <c r="I115" s="3" t="s">
        <v>233</v>
      </c>
    </row>
    <row r="116" spans="1:9" x14ac:dyDescent="0.2">
      <c r="A116" s="3" t="s">
        <v>234</v>
      </c>
      <c r="B116" s="3">
        <v>2</v>
      </c>
      <c r="C116" s="3">
        <v>0.30030030030030003</v>
      </c>
      <c r="D116" s="3">
        <v>5.5402052392726997E-2</v>
      </c>
      <c r="E116" s="3">
        <v>2</v>
      </c>
      <c r="F116" s="3">
        <v>22673</v>
      </c>
      <c r="G116" s="3">
        <v>35.537617554858898</v>
      </c>
      <c r="H116">
        <v>0.37774126631404797</v>
      </c>
      <c r="I116" s="3" t="s">
        <v>235</v>
      </c>
    </row>
    <row r="117" spans="1:9" x14ac:dyDescent="0.2">
      <c r="A117" s="3" t="s">
        <v>236</v>
      </c>
      <c r="B117" s="3">
        <v>2</v>
      </c>
      <c r="C117" s="3">
        <v>0.30030030030030003</v>
      </c>
      <c r="D117" s="3">
        <v>5.5402052392726997E-2</v>
      </c>
      <c r="E117" s="3">
        <v>2</v>
      </c>
      <c r="F117" s="3">
        <v>22673</v>
      </c>
      <c r="G117" s="3">
        <v>35.537617554858898</v>
      </c>
      <c r="H117">
        <v>0.37774126631404797</v>
      </c>
      <c r="I117" s="3" t="s">
        <v>237</v>
      </c>
    </row>
    <row r="118" spans="1:9" x14ac:dyDescent="0.2">
      <c r="A118" s="3" t="s">
        <v>238</v>
      </c>
      <c r="B118" s="3">
        <v>2</v>
      </c>
      <c r="C118" s="3">
        <v>0.30030030030030003</v>
      </c>
      <c r="D118" s="3">
        <v>5.5402052392726997E-2</v>
      </c>
      <c r="E118" s="3">
        <v>2</v>
      </c>
      <c r="F118" s="3">
        <v>22673</v>
      </c>
      <c r="G118" s="3">
        <v>35.537617554858898</v>
      </c>
      <c r="H118">
        <v>0.37774126631404797</v>
      </c>
      <c r="I118" s="3" t="s">
        <v>239</v>
      </c>
    </row>
    <row r="119" spans="1:9" x14ac:dyDescent="0.2">
      <c r="A119" s="3" t="s">
        <v>240</v>
      </c>
      <c r="B119" s="3">
        <v>2</v>
      </c>
      <c r="C119" s="3">
        <v>0.30030030030030003</v>
      </c>
      <c r="D119" s="3">
        <v>5.5402052392726997E-2</v>
      </c>
      <c r="E119" s="3">
        <v>2</v>
      </c>
      <c r="F119" s="3">
        <v>22673</v>
      </c>
      <c r="G119" s="3">
        <v>35.537617554858898</v>
      </c>
      <c r="H119">
        <v>0.37774126631404797</v>
      </c>
      <c r="I119" s="3" t="s">
        <v>241</v>
      </c>
    </row>
    <row r="120" spans="1:9" x14ac:dyDescent="0.2">
      <c r="A120" s="3" t="s">
        <v>242</v>
      </c>
      <c r="B120" s="3">
        <v>2</v>
      </c>
      <c r="C120" s="3">
        <v>0.30030030030030003</v>
      </c>
      <c r="D120" s="3">
        <v>5.5402052392726997E-2</v>
      </c>
      <c r="E120" s="3">
        <v>2</v>
      </c>
      <c r="F120" s="3">
        <v>22673</v>
      </c>
      <c r="G120" s="3">
        <v>35.537617554858898</v>
      </c>
      <c r="H120">
        <v>0.37774126631404797</v>
      </c>
      <c r="I120" s="3" t="s">
        <v>243</v>
      </c>
    </row>
    <row r="121" spans="1:9" x14ac:dyDescent="0.2">
      <c r="A121" s="3" t="s">
        <v>244</v>
      </c>
      <c r="B121" s="3">
        <v>2</v>
      </c>
      <c r="C121" s="3">
        <v>0.30030030030030003</v>
      </c>
      <c r="D121" s="3">
        <v>5.5402052392726997E-2</v>
      </c>
      <c r="E121" s="3">
        <v>2</v>
      </c>
      <c r="F121" s="3">
        <v>22673</v>
      </c>
      <c r="G121" s="3">
        <v>35.537617554858898</v>
      </c>
      <c r="H121">
        <v>0.37774126631404797</v>
      </c>
      <c r="I121" s="3" t="s">
        <v>245</v>
      </c>
    </row>
    <row r="122" spans="1:9" x14ac:dyDescent="0.2">
      <c r="A122" s="3" t="s">
        <v>246</v>
      </c>
      <c r="B122" s="3">
        <v>2</v>
      </c>
      <c r="C122" s="3">
        <v>0.30030030030030003</v>
      </c>
      <c r="D122" s="3">
        <v>5.5402052392726997E-2</v>
      </c>
      <c r="E122" s="3">
        <v>2</v>
      </c>
      <c r="F122" s="3">
        <v>22673</v>
      </c>
      <c r="G122" s="3">
        <v>35.537617554858898</v>
      </c>
      <c r="H122">
        <v>0.37774126631404797</v>
      </c>
      <c r="I122" s="3" t="s">
        <v>247</v>
      </c>
    </row>
    <row r="123" spans="1:9" x14ac:dyDescent="0.2">
      <c r="A123" s="3" t="s">
        <v>248</v>
      </c>
      <c r="B123" s="3">
        <v>3</v>
      </c>
      <c r="C123" s="3">
        <v>0.45045045045045001</v>
      </c>
      <c r="D123" s="3">
        <v>5.7372037673160098E-2</v>
      </c>
      <c r="E123" s="3">
        <v>14</v>
      </c>
      <c r="F123" s="3">
        <v>22673</v>
      </c>
      <c r="G123" s="3">
        <v>7.6152037617554802</v>
      </c>
      <c r="H123">
        <v>0.38796664819964799</v>
      </c>
      <c r="I123" s="3" t="s">
        <v>249</v>
      </c>
    </row>
    <row r="124" spans="1:9" x14ac:dyDescent="0.2">
      <c r="A124" s="3" t="s">
        <v>250</v>
      </c>
      <c r="B124" s="3">
        <v>4</v>
      </c>
      <c r="C124" s="3">
        <v>0.60060060060060005</v>
      </c>
      <c r="D124" s="3">
        <v>5.9965631436863599E-2</v>
      </c>
      <c r="E124" s="3">
        <v>32</v>
      </c>
      <c r="F124" s="3">
        <v>22673</v>
      </c>
      <c r="G124" s="3">
        <v>4.4422021943573604</v>
      </c>
      <c r="H124">
        <v>0.39896488657590701</v>
      </c>
      <c r="I124" s="3" t="s">
        <v>251</v>
      </c>
    </row>
    <row r="125" spans="1:9" x14ac:dyDescent="0.2">
      <c r="A125" s="3" t="s">
        <v>252</v>
      </c>
      <c r="B125" s="3">
        <v>4</v>
      </c>
      <c r="C125" s="3">
        <v>0.60060060060060005</v>
      </c>
      <c r="D125" s="3">
        <v>5.9965631436863599E-2</v>
      </c>
      <c r="E125" s="3">
        <v>32</v>
      </c>
      <c r="F125" s="3">
        <v>22673</v>
      </c>
      <c r="G125" s="3">
        <v>4.4422021943573604</v>
      </c>
      <c r="H125">
        <v>0.39896488657590701</v>
      </c>
      <c r="I125" s="3" t="s">
        <v>253</v>
      </c>
    </row>
    <row r="126" spans="1:9" x14ac:dyDescent="0.2">
      <c r="A126" s="3" t="s">
        <v>254</v>
      </c>
      <c r="B126" s="3">
        <v>5</v>
      </c>
      <c r="C126" s="3">
        <v>0.75075075075075004</v>
      </c>
      <c r="D126" s="3">
        <v>6.4874717573288498E-2</v>
      </c>
      <c r="E126" s="3">
        <v>54</v>
      </c>
      <c r="F126" s="3">
        <v>22673</v>
      </c>
      <c r="G126" s="3">
        <v>3.29052014396841</v>
      </c>
      <c r="H126">
        <v>0.42817313598370399</v>
      </c>
      <c r="I126" s="3" t="s">
        <v>255</v>
      </c>
    </row>
    <row r="127" spans="1:9" x14ac:dyDescent="0.2">
      <c r="A127" s="3" t="s">
        <v>256</v>
      </c>
      <c r="B127" s="3">
        <v>4</v>
      </c>
      <c r="C127" s="3">
        <v>0.60060060060060005</v>
      </c>
      <c r="D127" s="3">
        <v>6.9473462021844096E-2</v>
      </c>
      <c r="E127" s="3">
        <v>34</v>
      </c>
      <c r="F127" s="3">
        <v>22673</v>
      </c>
      <c r="G127" s="3">
        <v>4.1808961829245801</v>
      </c>
      <c r="H127">
        <v>0.45130398557497098</v>
      </c>
      <c r="I127" s="3" t="s">
        <v>257</v>
      </c>
    </row>
    <row r="128" spans="1:9" x14ac:dyDescent="0.2">
      <c r="A128" s="3" t="s">
        <v>258</v>
      </c>
      <c r="B128" s="3">
        <v>4</v>
      </c>
      <c r="C128" s="3">
        <v>0.60060060060060005</v>
      </c>
      <c r="D128" s="3">
        <v>6.9473462021844096E-2</v>
      </c>
      <c r="E128" s="3">
        <v>34</v>
      </c>
      <c r="F128" s="3">
        <v>22673</v>
      </c>
      <c r="G128" s="3">
        <v>4.1808961829245801</v>
      </c>
      <c r="H128">
        <v>0.45130398557497098</v>
      </c>
      <c r="I128" s="3" t="s">
        <v>259</v>
      </c>
    </row>
    <row r="129" spans="1:9" x14ac:dyDescent="0.2">
      <c r="A129" s="3" t="s">
        <v>260</v>
      </c>
      <c r="B129" s="3">
        <v>5</v>
      </c>
      <c r="C129" s="3">
        <v>0.75075075075075004</v>
      </c>
      <c r="D129" s="3">
        <v>7.2188894087776706E-2</v>
      </c>
      <c r="E129" s="3">
        <v>56</v>
      </c>
      <c r="F129" s="3">
        <v>22673</v>
      </c>
      <c r="G129" s="3">
        <v>3.17300156739811</v>
      </c>
      <c r="H129">
        <v>0.465279981425123</v>
      </c>
      <c r="I129" s="3" t="s">
        <v>261</v>
      </c>
    </row>
    <row r="130" spans="1:9" x14ac:dyDescent="0.2">
      <c r="A130" s="3" t="s">
        <v>262</v>
      </c>
      <c r="B130" s="3">
        <v>3</v>
      </c>
      <c r="C130" s="3">
        <v>0.45045045045045001</v>
      </c>
      <c r="D130" s="3">
        <v>7.2939513907292294E-2</v>
      </c>
      <c r="E130" s="3">
        <v>16</v>
      </c>
      <c r="F130" s="3">
        <v>22673</v>
      </c>
      <c r="G130" s="3">
        <v>6.6633032915360504</v>
      </c>
      <c r="H130">
        <v>0.46647363545361298</v>
      </c>
      <c r="I130" s="3" t="s">
        <v>263</v>
      </c>
    </row>
    <row r="131" spans="1:9" x14ac:dyDescent="0.2">
      <c r="A131" s="3" t="s">
        <v>264</v>
      </c>
      <c r="B131" s="3">
        <v>4</v>
      </c>
      <c r="C131" s="3">
        <v>0.60060060060060005</v>
      </c>
      <c r="D131" s="3">
        <v>7.4466786533039994E-2</v>
      </c>
      <c r="E131" s="3">
        <v>35</v>
      </c>
      <c r="F131" s="3">
        <v>22673</v>
      </c>
      <c r="G131" s="3">
        <v>4.0614420062695897</v>
      </c>
      <c r="H131">
        <v>0.47257768376736897</v>
      </c>
      <c r="I131" s="3" t="s">
        <v>265</v>
      </c>
    </row>
    <row r="132" spans="1:9" x14ac:dyDescent="0.2">
      <c r="A132" s="3" t="s">
        <v>266</v>
      </c>
      <c r="B132" s="3">
        <v>2</v>
      </c>
      <c r="C132" s="3">
        <v>0.30030030030030003</v>
      </c>
      <c r="D132" s="3">
        <v>8.1942958951783496E-2</v>
      </c>
      <c r="E132" s="3">
        <v>3</v>
      </c>
      <c r="F132" s="3">
        <v>22673</v>
      </c>
      <c r="G132" s="3">
        <v>23.691745036572598</v>
      </c>
      <c r="H132">
        <v>0.472747840106443</v>
      </c>
      <c r="I132" s="3" t="s">
        <v>267</v>
      </c>
    </row>
    <row r="133" spans="1:9" x14ac:dyDescent="0.2">
      <c r="A133" s="3" t="s">
        <v>268</v>
      </c>
      <c r="B133" s="3">
        <v>2</v>
      </c>
      <c r="C133" s="3">
        <v>0.30030030030030003</v>
      </c>
      <c r="D133" s="3">
        <v>8.1942958951783496E-2</v>
      </c>
      <c r="E133" s="3">
        <v>3</v>
      </c>
      <c r="F133" s="3">
        <v>22673</v>
      </c>
      <c r="G133" s="3">
        <v>23.691745036572598</v>
      </c>
      <c r="H133">
        <v>0.472747840106443</v>
      </c>
      <c r="I133" s="3" t="s">
        <v>269</v>
      </c>
    </row>
    <row r="134" spans="1:9" x14ac:dyDescent="0.2">
      <c r="A134" s="3" t="s">
        <v>270</v>
      </c>
      <c r="B134" s="3">
        <v>2</v>
      </c>
      <c r="C134" s="3">
        <v>0.30030030030030003</v>
      </c>
      <c r="D134" s="3">
        <v>8.1942958951783496E-2</v>
      </c>
      <c r="E134" s="3">
        <v>3</v>
      </c>
      <c r="F134" s="3">
        <v>22673</v>
      </c>
      <c r="G134" s="3">
        <v>23.691745036572598</v>
      </c>
      <c r="H134">
        <v>0.472747840106443</v>
      </c>
      <c r="I134" s="3" t="s">
        <v>271</v>
      </c>
    </row>
    <row r="135" spans="1:9" x14ac:dyDescent="0.2">
      <c r="A135" s="3" t="s">
        <v>272</v>
      </c>
      <c r="B135" s="3">
        <v>2</v>
      </c>
      <c r="C135" s="3">
        <v>0.30030030030030003</v>
      </c>
      <c r="D135" s="3">
        <v>8.1942958951783496E-2</v>
      </c>
      <c r="E135" s="3">
        <v>3</v>
      </c>
      <c r="F135" s="3">
        <v>22673</v>
      </c>
      <c r="G135" s="3">
        <v>23.691745036572598</v>
      </c>
      <c r="H135">
        <v>0.472747840106443</v>
      </c>
      <c r="I135" s="3" t="s">
        <v>273</v>
      </c>
    </row>
    <row r="136" spans="1:9" x14ac:dyDescent="0.2">
      <c r="A136" s="3" t="s">
        <v>274</v>
      </c>
      <c r="B136" s="3">
        <v>2</v>
      </c>
      <c r="C136" s="3">
        <v>0.30030030030030003</v>
      </c>
      <c r="D136" s="3">
        <v>8.1942958951783496E-2</v>
      </c>
      <c r="E136" s="3">
        <v>3</v>
      </c>
      <c r="F136" s="3">
        <v>22673</v>
      </c>
      <c r="G136" s="3">
        <v>23.691745036572598</v>
      </c>
      <c r="H136">
        <v>0.472747840106443</v>
      </c>
      <c r="I136" s="3" t="s">
        <v>275</v>
      </c>
    </row>
    <row r="137" spans="1:9" x14ac:dyDescent="0.2">
      <c r="A137" s="3" t="s">
        <v>276</v>
      </c>
      <c r="B137" s="3">
        <v>2</v>
      </c>
      <c r="C137" s="3">
        <v>0.30030030030030003</v>
      </c>
      <c r="D137" s="3">
        <v>8.1942958951783496E-2</v>
      </c>
      <c r="E137" s="3">
        <v>3</v>
      </c>
      <c r="F137" s="3">
        <v>22673</v>
      </c>
      <c r="G137" s="3">
        <v>23.691745036572598</v>
      </c>
      <c r="H137">
        <v>0.472747840106443</v>
      </c>
      <c r="I137" s="3" t="s">
        <v>277</v>
      </c>
    </row>
    <row r="138" spans="1:9" x14ac:dyDescent="0.2">
      <c r="A138" s="3" t="s">
        <v>278</v>
      </c>
      <c r="B138" s="3">
        <v>2</v>
      </c>
      <c r="C138" s="3">
        <v>0.30030030030030003</v>
      </c>
      <c r="D138" s="3">
        <v>8.1942958951783496E-2</v>
      </c>
      <c r="E138" s="3">
        <v>3</v>
      </c>
      <c r="F138" s="3">
        <v>22673</v>
      </c>
      <c r="G138" s="3">
        <v>23.691745036572598</v>
      </c>
      <c r="H138">
        <v>0.472747840106443</v>
      </c>
      <c r="I138" s="3" t="s">
        <v>279</v>
      </c>
    </row>
    <row r="139" spans="1:9" x14ac:dyDescent="0.2">
      <c r="A139" s="3" t="s">
        <v>280</v>
      </c>
      <c r="B139" s="3">
        <v>2</v>
      </c>
      <c r="C139" s="3">
        <v>0.30030030030030003</v>
      </c>
      <c r="D139" s="3">
        <v>8.1942958951783496E-2</v>
      </c>
      <c r="E139" s="3">
        <v>3</v>
      </c>
      <c r="F139" s="3">
        <v>22673</v>
      </c>
      <c r="G139" s="3">
        <v>23.691745036572598</v>
      </c>
      <c r="H139">
        <v>0.472747840106443</v>
      </c>
      <c r="I139" s="3" t="s">
        <v>281</v>
      </c>
    </row>
    <row r="140" spans="1:9" x14ac:dyDescent="0.2">
      <c r="A140" s="3" t="s">
        <v>282</v>
      </c>
      <c r="B140" s="3">
        <v>2</v>
      </c>
      <c r="C140" s="3">
        <v>0.30030030030030003</v>
      </c>
      <c r="D140" s="3">
        <v>8.1942958951783496E-2</v>
      </c>
      <c r="E140" s="3">
        <v>3</v>
      </c>
      <c r="F140" s="3">
        <v>22673</v>
      </c>
      <c r="G140" s="3">
        <v>23.691745036572598</v>
      </c>
      <c r="H140">
        <v>0.472747840106443</v>
      </c>
      <c r="I140" s="3" t="s">
        <v>283</v>
      </c>
    </row>
    <row r="141" spans="1:9" x14ac:dyDescent="0.2">
      <c r="A141" s="3" t="s">
        <v>284</v>
      </c>
      <c r="B141" s="3">
        <v>3</v>
      </c>
      <c r="C141" s="3">
        <v>0.45045045045045001</v>
      </c>
      <c r="D141" s="3">
        <v>8.1173137783424401E-2</v>
      </c>
      <c r="E141" s="3">
        <v>17</v>
      </c>
      <c r="F141" s="3">
        <v>22673</v>
      </c>
      <c r="G141" s="3">
        <v>6.2713442743868697</v>
      </c>
      <c r="H141">
        <v>0.472747840106443</v>
      </c>
      <c r="I141" s="3" t="s">
        <v>285</v>
      </c>
    </row>
    <row r="142" spans="1:9" x14ac:dyDescent="0.2">
      <c r="A142" s="3" t="s">
        <v>286</v>
      </c>
      <c r="B142" s="3">
        <v>3</v>
      </c>
      <c r="C142" s="3">
        <v>0.45045045045045001</v>
      </c>
      <c r="D142" s="3">
        <v>8.1173137783424401E-2</v>
      </c>
      <c r="E142" s="3">
        <v>17</v>
      </c>
      <c r="F142" s="3">
        <v>22673</v>
      </c>
      <c r="G142" s="3">
        <v>6.2713442743868697</v>
      </c>
      <c r="H142">
        <v>0.472747840106443</v>
      </c>
      <c r="I142" s="3" t="s">
        <v>287</v>
      </c>
    </row>
    <row r="143" spans="1:9" x14ac:dyDescent="0.2">
      <c r="A143" s="3" t="s">
        <v>288</v>
      </c>
      <c r="B143" s="3">
        <v>4</v>
      </c>
      <c r="C143" s="3">
        <v>0.60060060060060005</v>
      </c>
      <c r="D143" s="3">
        <v>7.9614418346122401E-2</v>
      </c>
      <c r="E143" s="3">
        <v>36</v>
      </c>
      <c r="F143" s="3">
        <v>22673</v>
      </c>
      <c r="G143" s="3">
        <v>3.9486241727620999</v>
      </c>
      <c r="H143">
        <v>0.472747840106443</v>
      </c>
      <c r="I143" s="3" t="s">
        <v>289</v>
      </c>
    </row>
    <row r="144" spans="1:9" x14ac:dyDescent="0.2">
      <c r="A144" s="3" t="s">
        <v>290</v>
      </c>
      <c r="B144" s="3">
        <v>5</v>
      </c>
      <c r="C144" s="3">
        <v>0.75075075075075004</v>
      </c>
      <c r="D144" s="3">
        <v>7.5996863578807597E-2</v>
      </c>
      <c r="E144" s="3">
        <v>57</v>
      </c>
      <c r="F144" s="3">
        <v>22673</v>
      </c>
      <c r="G144" s="3">
        <v>3.1173348732332302</v>
      </c>
      <c r="H144">
        <v>0.472747840106443</v>
      </c>
      <c r="I144" s="3" t="s">
        <v>291</v>
      </c>
    </row>
    <row r="145" spans="1:9" x14ac:dyDescent="0.2">
      <c r="A145" s="3" t="s">
        <v>292</v>
      </c>
      <c r="B145" s="3">
        <v>3</v>
      </c>
      <c r="C145" s="3">
        <v>0.45045045045045001</v>
      </c>
      <c r="D145" s="3">
        <v>8.9676168806231596E-2</v>
      </c>
      <c r="E145" s="3">
        <v>18</v>
      </c>
      <c r="F145" s="3">
        <v>22673</v>
      </c>
      <c r="G145" s="3">
        <v>5.9229362591431496</v>
      </c>
      <c r="H145">
        <v>0.51376971711903496</v>
      </c>
      <c r="I145" s="3" t="s">
        <v>293</v>
      </c>
    </row>
    <row r="146" spans="1:9" x14ac:dyDescent="0.2">
      <c r="A146" s="3" t="s">
        <v>294</v>
      </c>
      <c r="B146" s="3">
        <v>6</v>
      </c>
      <c r="C146" s="3">
        <v>0.90090090090090003</v>
      </c>
      <c r="D146" s="3">
        <v>9.1126934500475307E-2</v>
      </c>
      <c r="E146" s="3">
        <v>85</v>
      </c>
      <c r="F146" s="3">
        <v>22673</v>
      </c>
      <c r="G146" s="3">
        <v>2.5085377097547399</v>
      </c>
      <c r="H146">
        <v>0.51848083422684199</v>
      </c>
      <c r="I146" s="3" t="s">
        <v>295</v>
      </c>
    </row>
    <row r="147" spans="1:9" x14ac:dyDescent="0.2">
      <c r="A147" s="3" t="s">
        <v>296</v>
      </c>
      <c r="B147" s="3">
        <v>5</v>
      </c>
      <c r="C147" s="3">
        <v>0.75075075075075004</v>
      </c>
      <c r="D147" s="3">
        <v>9.6495942466383003E-2</v>
      </c>
      <c r="E147" s="3">
        <v>62</v>
      </c>
      <c r="F147" s="3">
        <v>22673</v>
      </c>
      <c r="G147" s="3">
        <v>2.8659368995853902</v>
      </c>
      <c r="H147">
        <v>0.54526816804634204</v>
      </c>
      <c r="I147" s="3" t="s">
        <v>297</v>
      </c>
    </row>
  </sheetData>
  <conditionalFormatting sqref="H2:H147">
    <cfRule type="cellIs" dxfId="0" priority="1" operator="greaterThan">
      <formula>0.05</formula>
    </cfRule>
  </conditionalFormatting>
  <pageMargins left="0.7" right="0.7" top="0.75" bottom="0.75" header="0.3" footer="0.3"/>
  <pageSetup paperSize="9" firstPageNumber="4294967295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vid_GO_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revision>1</cp:revision>
  <dcterms:created xsi:type="dcterms:W3CDTF">2022-04-28T07:30:39Z</dcterms:created>
  <dcterms:modified xsi:type="dcterms:W3CDTF">2022-06-22T12:45:45Z</dcterms:modified>
</cp:coreProperties>
</file>